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/>
  <mc:AlternateContent xmlns:mc="http://schemas.openxmlformats.org/markup-compatibility/2006">
    <mc:Choice Requires="x15">
      <x15ac:absPath xmlns:x15ac="http://schemas.microsoft.com/office/spreadsheetml/2010/11/ac" url="D:\111 DATA\nature aging 补充数据\2023 NA修稿\这是统计的原始数据\Statistical analysis(MY_0518)\"/>
    </mc:Choice>
  </mc:AlternateContent>
  <xr:revisionPtr revIDLastSave="0" documentId="13_ncr:1_{5CBEB0F2-AAE8-40CF-935B-4DEFE9C3982B}" xr6:coauthVersionLast="47" xr6:coauthVersionMax="47" xr10:uidLastSave="{00000000-0000-0000-0000-000000000000}"/>
  <bookViews>
    <workbookView xWindow="1596" yWindow="1200" windowWidth="19404" windowHeight="10140" tabRatio="721" activeTab="5" xr2:uid="{00000000-000D-0000-FFFF-FFFF00000000}"/>
  </bookViews>
  <sheets>
    <sheet name="Fig 6a" sheetId="1" r:id="rId1"/>
    <sheet name="Fig 6b" sheetId="2" r:id="rId2"/>
    <sheet name="Fig 6c" sheetId="3" r:id="rId3"/>
    <sheet name="Fig 6d" sheetId="4" r:id="rId4"/>
    <sheet name="Fig 6e" sheetId="6" r:id="rId5"/>
    <sheet name="Fig 6f" sheetId="7" r:id="rId6"/>
    <sheet name="Fig 6g" sheetId="8" r:id="rId7"/>
    <sheet name="Fig 6h" sheetId="9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3" i="6" l="1"/>
  <c r="M65" i="6"/>
  <c r="M66" i="6"/>
  <c r="M67" i="6"/>
  <c r="M68" i="6"/>
  <c r="M69" i="6"/>
  <c r="M70" i="6"/>
  <c r="M71" i="6"/>
  <c r="M72" i="6"/>
  <c r="M73" i="6"/>
  <c r="M74" i="6"/>
  <c r="M75" i="6"/>
  <c r="M76" i="6"/>
  <c r="M77" i="6"/>
  <c r="M78" i="6"/>
  <c r="M79" i="6"/>
  <c r="M80" i="6"/>
  <c r="M81" i="6"/>
  <c r="M82" i="6"/>
  <c r="M83" i="6"/>
  <c r="M84" i="6"/>
  <c r="M85" i="6"/>
  <c r="M86" i="6"/>
  <c r="M87" i="6"/>
  <c r="M88" i="6"/>
  <c r="M89" i="6"/>
  <c r="M90" i="6"/>
  <c r="M91" i="6"/>
  <c r="M92" i="6"/>
  <c r="M4" i="6"/>
  <c r="M5" i="6"/>
  <c r="M6" i="6"/>
  <c r="M7" i="6"/>
  <c r="M8" i="6"/>
  <c r="M9" i="6"/>
  <c r="M10" i="6"/>
  <c r="M11" i="6"/>
  <c r="M12" i="6"/>
  <c r="M33" i="6"/>
  <c r="M35" i="6"/>
  <c r="M17" i="6"/>
  <c r="M18" i="6"/>
  <c r="M19" i="6"/>
  <c r="M20" i="6"/>
  <c r="M21" i="6"/>
  <c r="M22" i="6"/>
  <c r="M23" i="6"/>
  <c r="M24" i="6"/>
  <c r="M25" i="6"/>
  <c r="M26" i="6"/>
  <c r="M27" i="6"/>
  <c r="M28" i="6"/>
  <c r="M29" i="6"/>
  <c r="M30" i="6"/>
  <c r="M31" i="6"/>
  <c r="M32" i="6"/>
  <c r="M34" i="6"/>
  <c r="M36" i="6"/>
  <c r="M37" i="6"/>
  <c r="M38" i="6"/>
  <c r="M39" i="6"/>
  <c r="M40" i="6"/>
  <c r="M41" i="6"/>
  <c r="M42" i="6"/>
  <c r="M43" i="6"/>
  <c r="M44" i="6"/>
  <c r="M45" i="6"/>
  <c r="M46" i="6"/>
  <c r="M47" i="6"/>
  <c r="M48" i="6"/>
  <c r="M49" i="6"/>
  <c r="M50" i="6"/>
  <c r="M51" i="6"/>
  <c r="M52" i="6"/>
  <c r="M53" i="6"/>
  <c r="M54" i="6"/>
  <c r="M55" i="6"/>
  <c r="M56" i="6"/>
  <c r="M57" i="6"/>
  <c r="M58" i="6"/>
  <c r="M59" i="6"/>
  <c r="M60" i="6"/>
  <c r="M61" i="6"/>
  <c r="M62" i="6"/>
  <c r="M15" i="6"/>
  <c r="M16" i="6"/>
  <c r="M13" i="6"/>
  <c r="H7" i="4"/>
  <c r="D7" i="4"/>
  <c r="M63" i="6" l="1"/>
  <c r="M64" i="6"/>
  <c r="M14" i="6"/>
</calcChain>
</file>

<file path=xl/sharedStrings.xml><?xml version="1.0" encoding="utf-8"?>
<sst xmlns="http://schemas.openxmlformats.org/spreadsheetml/2006/main" count="189" uniqueCount="95">
  <si>
    <t xml:space="preserve">Percentage </t>
    <phoneticPr fontId="1" type="noConversion"/>
  </si>
  <si>
    <t>PBS</t>
  </si>
  <si>
    <t>PBS</t>
    <phoneticPr fontId="1" type="noConversion"/>
  </si>
  <si>
    <t>PAMI</t>
  </si>
  <si>
    <t>PAMI</t>
    <phoneticPr fontId="1" type="noConversion"/>
  </si>
  <si>
    <t>mice-1</t>
    <phoneticPr fontId="1" type="noConversion"/>
  </si>
  <si>
    <t>mice-2</t>
  </si>
  <si>
    <t>mice-3</t>
  </si>
  <si>
    <t>mice-4</t>
  </si>
  <si>
    <t>mice-5</t>
  </si>
  <si>
    <t>P16</t>
  </si>
  <si>
    <t>IL-6</t>
  </si>
  <si>
    <t>CD133</t>
  </si>
  <si>
    <t>CD133+EPCs (24m), NC</t>
    <phoneticPr fontId="1" type="noConversion"/>
  </si>
  <si>
    <t>CD133+EPCs (24m), PAMI</t>
    <phoneticPr fontId="1" type="noConversion"/>
  </si>
  <si>
    <t>Days</t>
    <phoneticPr fontId="1" type="noConversion"/>
  </si>
  <si>
    <t>Aged EPCs</t>
    <phoneticPr fontId="1" type="noConversion"/>
  </si>
  <si>
    <t>Aged EPCs, PAMI</t>
    <phoneticPr fontId="1" type="noConversion"/>
  </si>
  <si>
    <t>Weeks</t>
    <phoneticPr fontId="1" type="noConversion"/>
  </si>
  <si>
    <t>PBS M</t>
  </si>
  <si>
    <t>PAMI M</t>
  </si>
  <si>
    <t>PAMI n=5</t>
  </si>
  <si>
    <t>vehicle</t>
    <phoneticPr fontId="1" type="noConversion"/>
  </si>
  <si>
    <t>Time(h)</t>
    <phoneticPr fontId="1" type="noConversion"/>
  </si>
  <si>
    <t>Mean±SEM</t>
    <phoneticPr fontId="1" type="noConversion"/>
  </si>
  <si>
    <t>P value</t>
  </si>
  <si>
    <t>Mean1</t>
  </si>
  <si>
    <t>Mean2</t>
  </si>
  <si>
    <t>Difference</t>
  </si>
  <si>
    <t>SE of difference</t>
  </si>
  <si>
    <t>t ratio</t>
  </si>
  <si>
    <t>df</t>
  </si>
  <si>
    <t>t-test</t>
    <phoneticPr fontId="1" type="noConversion"/>
  </si>
  <si>
    <t>Mean of 24Months F; NC</t>
  </si>
  <si>
    <t>Mean of 24Months F; PAMI</t>
  </si>
  <si>
    <t>q value</t>
  </si>
  <si>
    <t>Two-way ANOVA</t>
  </si>
  <si>
    <t>Alpha</t>
  </si>
  <si>
    <t>Source of Variation</t>
  </si>
  <si>
    <t>% of total variation</t>
  </si>
  <si>
    <t>P value summary</t>
  </si>
  <si>
    <t>Significant?</t>
  </si>
  <si>
    <t>Interaction</t>
  </si>
  <si>
    <t>*</t>
  </si>
  <si>
    <t>Yes</t>
  </si>
  <si>
    <t>Row Factor</t>
  </si>
  <si>
    <t>&lt; 0.0001</t>
  </si>
  <si>
    <t>****</t>
  </si>
  <si>
    <t>Column Factor</t>
  </si>
  <si>
    <t>***</t>
  </si>
  <si>
    <t>ANOVA table</t>
  </si>
  <si>
    <t>SS</t>
  </si>
  <si>
    <t>DF</t>
  </si>
  <si>
    <t>MS</t>
  </si>
  <si>
    <t>F (DFn, DFd)</t>
  </si>
  <si>
    <t>F (4, 30) = 3.031</t>
  </si>
  <si>
    <t>P = 0.0327</t>
  </si>
  <si>
    <t>F (4, 30) = 208.4</t>
  </si>
  <si>
    <t>P &lt; 0.0001</t>
  </si>
  <si>
    <t>F (1, 30) = 15.88</t>
  </si>
  <si>
    <t>P = 0.0004</t>
  </si>
  <si>
    <t>Residual</t>
  </si>
  <si>
    <t>Compare each cell mean with the other cell mean in that row.</t>
  </si>
  <si>
    <t>Number of families</t>
  </si>
  <si>
    <t>Number of comparisons per family</t>
  </si>
  <si>
    <t>Sidak's multiple comparisons test</t>
  </si>
  <si>
    <t>Mean Diff.</t>
  </si>
  <si>
    <t>95% CI of diff.</t>
  </si>
  <si>
    <t>Summary</t>
  </si>
  <si>
    <t>NC - PAMI</t>
  </si>
  <si>
    <t xml:space="preserve">    0</t>
  </si>
  <si>
    <t>-0.1274 to 0.1274</t>
  </si>
  <si>
    <t>No</t>
  </si>
  <si>
    <t>ns</t>
  </si>
  <si>
    <t xml:space="preserve">    1</t>
  </si>
  <si>
    <t>-0.1278 to 0.1271</t>
  </si>
  <si>
    <t xml:space="preserve">    3</t>
  </si>
  <si>
    <t>-0.2184 to 0.03648</t>
  </si>
  <si>
    <t xml:space="preserve">    7</t>
  </si>
  <si>
    <t>-0.2957 to -0.04086</t>
  </si>
  <si>
    <t>**</t>
  </si>
  <si>
    <t xml:space="preserve">    14</t>
  </si>
  <si>
    <t>-0.2820 to -0.02721</t>
  </si>
  <si>
    <t>Test details</t>
  </si>
  <si>
    <t>Mean 1</t>
  </si>
  <si>
    <t>Mean 2</t>
  </si>
  <si>
    <t>SE of diff.</t>
  </si>
  <si>
    <t>N1</t>
  </si>
  <si>
    <t>N2</t>
  </si>
  <si>
    <t>t</t>
  </si>
  <si>
    <t>Log-rank (Mantel-Cox) test</t>
  </si>
  <si>
    <t>Chi square</t>
  </si>
  <si>
    <t>Are the survival curves sig different?</t>
  </si>
  <si>
    <t>PAMI F</t>
  </si>
  <si>
    <t>t-test 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7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12"/>
      <color rgb="FF000000"/>
      <name val="TimesNewRoman"/>
      <family val="1"/>
    </font>
    <font>
      <b/>
      <sz val="10"/>
      <name val="Arial"/>
      <family val="2"/>
    </font>
    <font>
      <b/>
      <sz val="11"/>
      <color theme="1"/>
      <name val="等线"/>
      <family val="3"/>
      <charset val="134"/>
      <scheme val="minor"/>
    </font>
    <font>
      <sz val="11"/>
      <color rgb="FFFF0000"/>
      <name val="等线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79998168889431442"/>
        <bgColor indexed="64"/>
      </patternFill>
    </fill>
  </fills>
  <borders count="2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79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0" fillId="0" borderId="14" xfId="0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2" fillId="0" borderId="1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9" xfId="0" applyFont="1" applyBorder="1"/>
    <xf numFmtId="0" fontId="2" fillId="0" borderId="2" xfId="0" applyFont="1" applyBorder="1" applyAlignment="1">
      <alignment horizontal="center"/>
    </xf>
    <xf numFmtId="0" fontId="2" fillId="0" borderId="5" xfId="0" applyFont="1" applyBorder="1" applyAlignment="1">
      <alignment horizontal="left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176" fontId="2" fillId="0" borderId="10" xfId="0" applyNumberFormat="1" applyFont="1" applyBorder="1" applyAlignment="1">
      <alignment horizontal="center"/>
    </xf>
    <xf numFmtId="176" fontId="0" fillId="0" borderId="11" xfId="0" applyNumberFormat="1" applyBorder="1" applyAlignment="1">
      <alignment horizontal="center"/>
    </xf>
    <xf numFmtId="176" fontId="0" fillId="0" borderId="5" xfId="0" applyNumberFormat="1" applyBorder="1" applyAlignment="1">
      <alignment horizontal="center"/>
    </xf>
    <xf numFmtId="176" fontId="0" fillId="0" borderId="1" xfId="0" applyNumberFormat="1" applyBorder="1" applyAlignment="1">
      <alignment horizontal="center"/>
    </xf>
    <xf numFmtId="176" fontId="0" fillId="0" borderId="6" xfId="0" applyNumberFormat="1" applyBorder="1" applyAlignment="1">
      <alignment horizontal="center"/>
    </xf>
    <xf numFmtId="176" fontId="0" fillId="0" borderId="14" xfId="0" applyNumberFormat="1" applyBorder="1" applyAlignment="1">
      <alignment horizontal="center"/>
    </xf>
    <xf numFmtId="176" fontId="2" fillId="0" borderId="11" xfId="0" applyNumberFormat="1" applyFont="1" applyBorder="1" applyAlignment="1">
      <alignment horizontal="center"/>
    </xf>
    <xf numFmtId="176" fontId="2" fillId="0" borderId="5" xfId="0" applyNumberFormat="1" applyFont="1" applyBorder="1" applyAlignment="1">
      <alignment horizontal="center"/>
    </xf>
    <xf numFmtId="176" fontId="2" fillId="0" borderId="1" xfId="0" applyNumberFormat="1" applyFont="1" applyBorder="1" applyAlignment="1">
      <alignment horizontal="center"/>
    </xf>
    <xf numFmtId="176" fontId="2" fillId="0" borderId="6" xfId="0" applyNumberFormat="1" applyFont="1" applyBorder="1" applyAlignment="1">
      <alignment horizontal="center"/>
    </xf>
    <xf numFmtId="176" fontId="2" fillId="0" borderId="14" xfId="0" applyNumberFormat="1" applyFont="1" applyBorder="1" applyAlignment="1">
      <alignment horizontal="center"/>
    </xf>
    <xf numFmtId="176" fontId="2" fillId="0" borderId="12" xfId="0" applyNumberFormat="1" applyFont="1" applyBorder="1" applyAlignment="1">
      <alignment horizontal="center"/>
    </xf>
    <xf numFmtId="176" fontId="2" fillId="0" borderId="7" xfId="0" applyNumberFormat="1" applyFont="1" applyBorder="1" applyAlignment="1">
      <alignment horizontal="center"/>
    </xf>
    <xf numFmtId="176" fontId="2" fillId="0" borderId="8" xfId="0" applyNumberFormat="1" applyFont="1" applyBorder="1" applyAlignment="1">
      <alignment horizontal="center"/>
    </xf>
    <xf numFmtId="176" fontId="2" fillId="0" borderId="9" xfId="0" applyNumberFormat="1" applyFont="1" applyBorder="1" applyAlignment="1">
      <alignment horizontal="center"/>
    </xf>
    <xf numFmtId="176" fontId="2" fillId="0" borderId="15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2" borderId="0" xfId="0" applyFill="1"/>
    <xf numFmtId="0" fontId="2" fillId="0" borderId="19" xfId="0" applyFont="1" applyBorder="1" applyAlignment="1">
      <alignment horizontal="center"/>
    </xf>
    <xf numFmtId="0" fontId="2" fillId="0" borderId="20" xfId="0" applyFont="1" applyBorder="1" applyAlignment="1">
      <alignment horizontal="center"/>
    </xf>
    <xf numFmtId="0" fontId="2" fillId="0" borderId="21" xfId="0" applyFont="1" applyBorder="1"/>
    <xf numFmtId="0" fontId="2" fillId="0" borderId="22" xfId="0" applyFont="1" applyBorder="1"/>
    <xf numFmtId="0" fontId="2" fillId="0" borderId="23" xfId="0" applyFont="1" applyBorder="1"/>
    <xf numFmtId="0" fontId="0" fillId="0" borderId="19" xfId="0" applyBorder="1"/>
    <xf numFmtId="0" fontId="2" fillId="0" borderId="19" xfId="0" applyFont="1" applyBorder="1" applyAlignment="1">
      <alignment horizontal="left"/>
    </xf>
    <xf numFmtId="0" fontId="2" fillId="0" borderId="20" xfId="0" applyFont="1" applyBorder="1"/>
    <xf numFmtId="0" fontId="2" fillId="0" borderId="21" xfId="0" applyFont="1" applyBorder="1" applyAlignment="1">
      <alignment horizontal="left"/>
    </xf>
    <xf numFmtId="0" fontId="0" fillId="0" borderId="20" xfId="0" applyBorder="1"/>
    <xf numFmtId="0" fontId="0" fillId="0" borderId="23" xfId="0" applyBorder="1"/>
    <xf numFmtId="0" fontId="2" fillId="0" borderId="16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2" fillId="0" borderId="19" xfId="0" applyFont="1" applyBorder="1"/>
    <xf numFmtId="0" fontId="6" fillId="0" borderId="0" xfId="0" applyFont="1"/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5" fillId="2" borderId="16" xfId="0" applyFont="1" applyFill="1" applyBorder="1" applyAlignment="1">
      <alignment horizontal="center"/>
    </xf>
    <xf numFmtId="0" fontId="5" fillId="2" borderId="17" xfId="0" applyFont="1" applyFill="1" applyBorder="1" applyAlignment="1">
      <alignment horizontal="center"/>
    </xf>
    <xf numFmtId="0" fontId="5" fillId="2" borderId="18" xfId="0" applyFont="1" applyFill="1" applyBorder="1" applyAlignment="1">
      <alignment horizontal="center"/>
    </xf>
    <xf numFmtId="176" fontId="2" fillId="0" borderId="2" xfId="0" applyNumberFormat="1" applyFont="1" applyBorder="1" applyAlignment="1">
      <alignment horizontal="center"/>
    </xf>
    <xf numFmtId="176" fontId="2" fillId="0" borderId="3" xfId="0" applyNumberFormat="1" applyFont="1" applyBorder="1" applyAlignment="1">
      <alignment horizontal="center"/>
    </xf>
    <xf numFmtId="176" fontId="2" fillId="0" borderId="4" xfId="0" applyNumberFormat="1" applyFont="1" applyBorder="1" applyAlignment="1">
      <alignment horizontal="center"/>
    </xf>
    <xf numFmtId="176" fontId="2" fillId="0" borderId="13" xfId="0" applyNumberFormat="1" applyFont="1" applyBorder="1" applyAlignment="1">
      <alignment horizontal="center"/>
    </xf>
    <xf numFmtId="0" fontId="4" fillId="2" borderId="16" xfId="0" applyFont="1" applyFill="1" applyBorder="1" applyAlignment="1">
      <alignment horizontal="center"/>
    </xf>
    <xf numFmtId="0" fontId="4" fillId="2" borderId="17" xfId="0" applyFont="1" applyFill="1" applyBorder="1" applyAlignment="1">
      <alignment horizontal="center"/>
    </xf>
    <xf numFmtId="0" fontId="4" fillId="2" borderId="18" xfId="0" applyFont="1" applyFill="1" applyBorder="1" applyAlignment="1">
      <alignment horizontal="center"/>
    </xf>
    <xf numFmtId="0" fontId="2" fillId="4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K13"/>
  <sheetViews>
    <sheetView workbookViewId="0">
      <selection activeCell="C11" sqref="C11:I11"/>
    </sheetView>
  </sheetViews>
  <sheetFormatPr defaultRowHeight="13.8"/>
  <cols>
    <col min="2" max="2" width="11.77734375" bestFit="1" customWidth="1"/>
  </cols>
  <sheetData>
    <row r="2" spans="2:11" ht="14.4" thickBot="1"/>
    <row r="3" spans="2:11">
      <c r="B3" s="9"/>
      <c r="C3" s="63" t="s">
        <v>2</v>
      </c>
      <c r="D3" s="64"/>
      <c r="E3" s="64"/>
      <c r="F3" s="65"/>
      <c r="G3" s="66" t="s">
        <v>4</v>
      </c>
      <c r="H3" s="64"/>
      <c r="I3" s="64"/>
      <c r="J3" s="64"/>
      <c r="K3" s="65"/>
    </row>
    <row r="4" spans="2:11">
      <c r="B4" s="10"/>
      <c r="C4" s="5" t="s">
        <v>5</v>
      </c>
      <c r="D4" s="3" t="s">
        <v>6</v>
      </c>
      <c r="E4" s="3" t="s">
        <v>7</v>
      </c>
      <c r="F4" s="6" t="s">
        <v>8</v>
      </c>
      <c r="G4" s="12" t="s">
        <v>5</v>
      </c>
      <c r="H4" s="3" t="s">
        <v>6</v>
      </c>
      <c r="I4" s="3" t="s">
        <v>7</v>
      </c>
      <c r="J4" s="3" t="s">
        <v>8</v>
      </c>
      <c r="K4" s="6" t="s">
        <v>9</v>
      </c>
    </row>
    <row r="5" spans="2:11" ht="16.2" thickBot="1">
      <c r="B5" s="11" t="s">
        <v>0</v>
      </c>
      <c r="C5" s="14">
        <v>12.8</v>
      </c>
      <c r="D5" s="7">
        <v>13.9</v>
      </c>
      <c r="E5" s="7">
        <v>19.5</v>
      </c>
      <c r="F5" s="8">
        <v>11.2</v>
      </c>
      <c r="G5" s="13">
        <v>18.8</v>
      </c>
      <c r="H5" s="7">
        <v>18.399999999999999</v>
      </c>
      <c r="I5" s="7">
        <v>17.600000000000001</v>
      </c>
      <c r="J5" s="7">
        <v>19.899999999999999</v>
      </c>
      <c r="K5" s="8">
        <v>18</v>
      </c>
    </row>
    <row r="10" spans="2:11" ht="14.4" thickBot="1"/>
    <row r="11" spans="2:11">
      <c r="C11" s="67" t="s">
        <v>32</v>
      </c>
      <c r="D11" s="68"/>
      <c r="E11" s="68"/>
      <c r="F11" s="68"/>
      <c r="G11" s="68"/>
      <c r="H11" s="68"/>
      <c r="I11" s="69"/>
    </row>
    <row r="12" spans="2:11">
      <c r="C12" s="47" t="s">
        <v>25</v>
      </c>
      <c r="D12" s="2" t="s">
        <v>26</v>
      </c>
      <c r="E12" s="2" t="s">
        <v>27</v>
      </c>
      <c r="F12" s="2" t="s">
        <v>28</v>
      </c>
      <c r="G12" s="2" t="s">
        <v>29</v>
      </c>
      <c r="H12" s="2" t="s">
        <v>30</v>
      </c>
      <c r="I12" s="48" t="s">
        <v>31</v>
      </c>
    </row>
    <row r="13" spans="2:11" ht="14.4" thickBot="1">
      <c r="C13" s="49">
        <v>3.8379999999999997E-2</v>
      </c>
      <c r="D13" s="50">
        <v>14.35</v>
      </c>
      <c r="E13" s="50">
        <v>18.54</v>
      </c>
      <c r="F13" s="50">
        <v>-4.1900000000000004</v>
      </c>
      <c r="G13" s="50">
        <v>1.6463300000000001</v>
      </c>
      <c r="H13" s="50">
        <v>2.5450499999999998</v>
      </c>
      <c r="I13" s="51">
        <v>7</v>
      </c>
    </row>
  </sheetData>
  <mergeCells count="3">
    <mergeCell ref="C3:F3"/>
    <mergeCell ref="G3:K3"/>
    <mergeCell ref="C11:I1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1FE846-DA45-43BC-B922-B1B4A500C114}">
  <dimension ref="C2:L17"/>
  <sheetViews>
    <sheetView workbookViewId="0">
      <selection activeCell="I26" sqref="I26"/>
    </sheetView>
  </sheetViews>
  <sheetFormatPr defaultRowHeight="13.8"/>
  <sheetData>
    <row r="2" spans="3:12" ht="14.4" thickBot="1"/>
    <row r="3" spans="3:12">
      <c r="C3" s="27"/>
      <c r="D3" s="70" t="s">
        <v>13</v>
      </c>
      <c r="E3" s="71"/>
      <c r="F3" s="71"/>
      <c r="G3" s="72"/>
      <c r="H3" s="73" t="s">
        <v>14</v>
      </c>
      <c r="I3" s="71"/>
      <c r="J3" s="71"/>
      <c r="K3" s="71"/>
      <c r="L3" s="72"/>
    </row>
    <row r="4" spans="3:12">
      <c r="C4" s="28"/>
      <c r="D4" s="29" t="s">
        <v>5</v>
      </c>
      <c r="E4" s="30" t="s">
        <v>6</v>
      </c>
      <c r="F4" s="30" t="s">
        <v>7</v>
      </c>
      <c r="G4" s="31" t="s">
        <v>8</v>
      </c>
      <c r="H4" s="32" t="s">
        <v>5</v>
      </c>
      <c r="I4" s="30" t="s">
        <v>6</v>
      </c>
      <c r="J4" s="30" t="s">
        <v>7</v>
      </c>
      <c r="K4" s="30" t="s">
        <v>8</v>
      </c>
      <c r="L4" s="31" t="s">
        <v>9</v>
      </c>
    </row>
    <row r="5" spans="3:12">
      <c r="C5" s="33" t="s">
        <v>10</v>
      </c>
      <c r="D5" s="34">
        <v>1.72767</v>
      </c>
      <c r="E5" s="35">
        <v>0.93248900000000001</v>
      </c>
      <c r="F5" s="35">
        <v>0.61431899999999995</v>
      </c>
      <c r="G5" s="36">
        <v>1.0276419999999999</v>
      </c>
      <c r="H5" s="37">
        <v>0.152333</v>
      </c>
      <c r="I5" s="35">
        <v>0.24934700000000001</v>
      </c>
      <c r="J5" s="35">
        <v>0.41897899999999999</v>
      </c>
      <c r="K5" s="35">
        <v>9.0167999999999998E-2</v>
      </c>
      <c r="L5" s="36">
        <v>0.68483499999999997</v>
      </c>
    </row>
    <row r="6" spans="3:12">
      <c r="C6" s="33" t="s">
        <v>11</v>
      </c>
      <c r="D6" s="34">
        <v>1.449249</v>
      </c>
      <c r="E6" s="35">
        <v>0.89148499999999997</v>
      </c>
      <c r="F6" s="35">
        <v>0.47070899999999999</v>
      </c>
      <c r="G6" s="36">
        <v>1.661556</v>
      </c>
      <c r="H6" s="37">
        <v>8.7938000000000002E-2</v>
      </c>
      <c r="I6" s="35">
        <v>0.61997599999999997</v>
      </c>
      <c r="J6" s="35">
        <v>0.1459</v>
      </c>
      <c r="K6" s="35">
        <v>6.6197000000000006E-2</v>
      </c>
      <c r="L6" s="36">
        <v>0.10122399999999999</v>
      </c>
    </row>
    <row r="7" spans="3:12" ht="14.4" thickBot="1">
      <c r="C7" s="38" t="s">
        <v>12</v>
      </c>
      <c r="D7" s="39">
        <v>0.906084</v>
      </c>
      <c r="E7" s="40">
        <v>1.0087569999999999</v>
      </c>
      <c r="F7" s="40">
        <v>1.1919850000000001</v>
      </c>
      <c r="G7" s="41">
        <v>0.91859999999999997</v>
      </c>
      <c r="H7" s="42">
        <v>1.2212419999999999</v>
      </c>
      <c r="I7" s="40">
        <v>1.0674710000000001</v>
      </c>
      <c r="J7" s="40">
        <v>1.005266</v>
      </c>
      <c r="K7" s="40">
        <v>1.0964290000000001</v>
      </c>
      <c r="L7" s="41">
        <v>1.0855049999999999</v>
      </c>
    </row>
    <row r="12" spans="3:12" ht="14.4" thickBot="1"/>
    <row r="13" spans="3:12">
      <c r="C13" s="67" t="s">
        <v>32</v>
      </c>
      <c r="D13" s="68"/>
      <c r="E13" s="68"/>
      <c r="F13" s="68"/>
      <c r="G13" s="68"/>
      <c r="H13" s="68"/>
      <c r="I13" s="68"/>
      <c r="J13" s="68"/>
      <c r="K13" s="69"/>
    </row>
    <row r="14" spans="3:12">
      <c r="C14" s="52"/>
      <c r="D14" s="2" t="s">
        <v>25</v>
      </c>
      <c r="E14" s="2" t="s">
        <v>33</v>
      </c>
      <c r="F14" s="2" t="s">
        <v>34</v>
      </c>
      <c r="G14" s="2" t="s">
        <v>28</v>
      </c>
      <c r="H14" s="2" t="s">
        <v>29</v>
      </c>
      <c r="I14" s="2" t="s">
        <v>30</v>
      </c>
      <c r="J14" s="2" t="s">
        <v>31</v>
      </c>
      <c r="K14" s="48" t="s">
        <v>35</v>
      </c>
    </row>
    <row r="15" spans="3:12">
      <c r="C15" s="53" t="s">
        <v>10</v>
      </c>
      <c r="D15" s="1">
        <v>1.5862000000000001E-2</v>
      </c>
      <c r="E15" s="1">
        <v>1.0760000000000001</v>
      </c>
      <c r="F15" s="1">
        <v>0.31909999999999999</v>
      </c>
      <c r="G15" s="1">
        <v>0.75639999999999996</v>
      </c>
      <c r="H15" s="1">
        <v>0.23910000000000001</v>
      </c>
      <c r="I15" s="1">
        <v>3.1629999999999998</v>
      </c>
      <c r="J15" s="1">
        <v>7</v>
      </c>
      <c r="K15" s="54">
        <v>2.6700000000000002E-2</v>
      </c>
    </row>
    <row r="16" spans="3:12">
      <c r="C16" s="53" t="s">
        <v>11</v>
      </c>
      <c r="D16" s="1">
        <v>1.0763E-2</v>
      </c>
      <c r="E16" s="1">
        <v>1.1180000000000001</v>
      </c>
      <c r="F16" s="1">
        <v>0.20419999999999999</v>
      </c>
      <c r="G16" s="1">
        <v>0.91400000000000003</v>
      </c>
      <c r="H16" s="1">
        <v>0.26529999999999998</v>
      </c>
      <c r="I16" s="1">
        <v>3.4449999999999998</v>
      </c>
      <c r="J16" s="1">
        <v>7</v>
      </c>
      <c r="K16" s="54">
        <v>2.6700000000000002E-2</v>
      </c>
    </row>
    <row r="17" spans="3:11" ht="14.4" thickBot="1">
      <c r="C17" s="55" t="s">
        <v>12</v>
      </c>
      <c r="D17" s="50">
        <v>0.24735599999999999</v>
      </c>
      <c r="E17" s="50">
        <v>1.006</v>
      </c>
      <c r="F17" s="50">
        <v>1.095</v>
      </c>
      <c r="G17" s="50">
        <v>-8.8830000000000006E-2</v>
      </c>
      <c r="H17" s="50">
        <v>7.0379999999999998E-2</v>
      </c>
      <c r="I17" s="50">
        <v>1.262</v>
      </c>
      <c r="J17" s="50">
        <v>7</v>
      </c>
      <c r="K17" s="51">
        <v>0.31228699999999998</v>
      </c>
    </row>
  </sheetData>
  <mergeCells count="3">
    <mergeCell ref="D3:G3"/>
    <mergeCell ref="H3:L3"/>
    <mergeCell ref="C13:K13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BBF7C8-62FB-456A-A527-BAC5851B66E8}">
  <dimension ref="C1:M50"/>
  <sheetViews>
    <sheetView workbookViewId="0">
      <selection activeCell="N34" sqref="N34"/>
    </sheetView>
  </sheetViews>
  <sheetFormatPr defaultRowHeight="13.8"/>
  <sheetData>
    <row r="1" spans="3:12" ht="14.4" thickBot="1"/>
    <row r="2" spans="3:12">
      <c r="D2" s="9"/>
      <c r="E2" s="63" t="s">
        <v>16</v>
      </c>
      <c r="F2" s="64"/>
      <c r="G2" s="64"/>
      <c r="H2" s="65"/>
      <c r="I2" s="66" t="s">
        <v>17</v>
      </c>
      <c r="J2" s="64"/>
      <c r="K2" s="64"/>
      <c r="L2" s="65"/>
    </row>
    <row r="3" spans="3:12">
      <c r="C3" s="2"/>
      <c r="D3" s="25" t="s">
        <v>15</v>
      </c>
      <c r="E3" s="5" t="s">
        <v>5</v>
      </c>
      <c r="F3" s="3" t="s">
        <v>6</v>
      </c>
      <c r="G3" s="3" t="s">
        <v>7</v>
      </c>
      <c r="H3" s="6" t="s">
        <v>8</v>
      </c>
      <c r="I3" s="12" t="s">
        <v>5</v>
      </c>
      <c r="J3" s="3" t="s">
        <v>6</v>
      </c>
      <c r="K3" s="3" t="s">
        <v>7</v>
      </c>
      <c r="L3" s="6" t="s">
        <v>8</v>
      </c>
    </row>
    <row r="4" spans="3:12">
      <c r="D4" s="25">
        <v>0</v>
      </c>
      <c r="E4" s="34">
        <v>1</v>
      </c>
      <c r="F4" s="35">
        <v>1</v>
      </c>
      <c r="G4" s="35">
        <v>1</v>
      </c>
      <c r="H4" s="36">
        <v>1</v>
      </c>
      <c r="I4" s="37">
        <v>1</v>
      </c>
      <c r="J4" s="35">
        <v>1</v>
      </c>
      <c r="K4" s="35">
        <v>1</v>
      </c>
      <c r="L4" s="36">
        <v>1</v>
      </c>
    </row>
    <row r="5" spans="3:12">
      <c r="D5" s="25">
        <v>1</v>
      </c>
      <c r="E5" s="34">
        <v>0.22417799999999999</v>
      </c>
      <c r="F5" s="35">
        <v>0.13989499999999999</v>
      </c>
      <c r="G5" s="35">
        <v>5.0861000000000003E-2</v>
      </c>
      <c r="H5" s="36">
        <v>0.100757</v>
      </c>
      <c r="I5" s="37">
        <v>0.107983</v>
      </c>
      <c r="J5" s="35">
        <v>0.16681099999999999</v>
      </c>
      <c r="K5" s="35">
        <v>8.4134E-2</v>
      </c>
      <c r="L5" s="36">
        <v>0.15815899999999999</v>
      </c>
    </row>
    <row r="6" spans="3:12">
      <c r="D6" s="25">
        <v>3</v>
      </c>
      <c r="E6" s="34">
        <v>0.149838</v>
      </c>
      <c r="F6" s="35">
        <v>0.27825100000000003</v>
      </c>
      <c r="G6" s="35">
        <v>0.214728</v>
      </c>
      <c r="H6" s="36">
        <v>0.165742</v>
      </c>
      <c r="I6" s="37">
        <v>0.27627800000000002</v>
      </c>
      <c r="J6" s="35">
        <v>0.31955699999999998</v>
      </c>
      <c r="K6" s="35">
        <v>0.29391499999999998</v>
      </c>
      <c r="L6" s="36">
        <v>0.282553</v>
      </c>
    </row>
    <row r="7" spans="3:12">
      <c r="D7" s="25">
        <v>7</v>
      </c>
      <c r="E7" s="34">
        <v>0.40828300000000001</v>
      </c>
      <c r="F7" s="35">
        <v>0.41758800000000001</v>
      </c>
      <c r="G7" s="35">
        <v>0.346391</v>
      </c>
      <c r="H7" s="36">
        <v>0.36636000000000002</v>
      </c>
      <c r="I7" s="37">
        <v>0.69690300000000005</v>
      </c>
      <c r="J7" s="35">
        <v>0.58445199999999997</v>
      </c>
      <c r="K7" s="35">
        <v>0.39172000000000001</v>
      </c>
      <c r="L7" s="36">
        <v>0.53865200000000002</v>
      </c>
    </row>
    <row r="8" spans="3:12" ht="14.4" thickBot="1">
      <c r="D8" s="26">
        <v>14</v>
      </c>
      <c r="E8" s="39">
        <v>0.42826900000000001</v>
      </c>
      <c r="F8" s="40">
        <v>0.44389899999999999</v>
      </c>
      <c r="G8" s="40">
        <v>0.46609899999999999</v>
      </c>
      <c r="H8" s="41">
        <v>0.47914299999999999</v>
      </c>
      <c r="I8" s="42">
        <v>0.69408800000000004</v>
      </c>
      <c r="J8" s="40">
        <v>0.42887399999999998</v>
      </c>
      <c r="K8" s="40">
        <v>0.67353499999999999</v>
      </c>
      <c r="L8" s="41">
        <v>0.63939999999999997</v>
      </c>
    </row>
    <row r="11" spans="3:12" ht="14.4" thickBot="1"/>
    <row r="12" spans="3:12">
      <c r="D12" s="74" t="s">
        <v>36</v>
      </c>
      <c r="E12" s="75"/>
      <c r="F12" s="75"/>
      <c r="G12" s="75"/>
      <c r="H12" s="75"/>
      <c r="I12" s="75"/>
      <c r="J12" s="76"/>
    </row>
    <row r="13" spans="3:12">
      <c r="D13" s="53" t="s">
        <v>37</v>
      </c>
      <c r="E13" s="1">
        <v>0.05</v>
      </c>
      <c r="F13" s="1"/>
      <c r="G13" s="1"/>
      <c r="H13" s="1"/>
      <c r="I13" s="1"/>
      <c r="J13" s="56"/>
    </row>
    <row r="14" spans="3:12">
      <c r="D14" s="53"/>
      <c r="E14" s="1"/>
      <c r="F14" s="1"/>
      <c r="G14" s="1"/>
      <c r="H14" s="1"/>
      <c r="I14" s="1"/>
      <c r="J14" s="56"/>
    </row>
    <row r="15" spans="3:12">
      <c r="D15" s="53" t="s">
        <v>38</v>
      </c>
      <c r="E15" s="1" t="s">
        <v>39</v>
      </c>
      <c r="F15" s="1" t="s">
        <v>25</v>
      </c>
      <c r="G15" s="1" t="s">
        <v>40</v>
      </c>
      <c r="H15" s="1" t="s">
        <v>41</v>
      </c>
      <c r="I15" s="1"/>
      <c r="J15" s="56"/>
    </row>
    <row r="16" spans="3:12">
      <c r="D16" s="53" t="s">
        <v>42</v>
      </c>
      <c r="E16" s="1">
        <v>1.359</v>
      </c>
      <c r="F16" s="1">
        <v>3.27E-2</v>
      </c>
      <c r="G16" s="1" t="s">
        <v>43</v>
      </c>
      <c r="H16" s="1" t="s">
        <v>44</v>
      </c>
      <c r="I16" s="1"/>
      <c r="J16" s="56"/>
    </row>
    <row r="17" spans="4:13">
      <c r="D17" s="53" t="s">
        <v>45</v>
      </c>
      <c r="E17" s="1">
        <v>93.5</v>
      </c>
      <c r="F17" s="1" t="s">
        <v>46</v>
      </c>
      <c r="G17" s="1" t="s">
        <v>47</v>
      </c>
      <c r="H17" s="1" t="s">
        <v>44</v>
      </c>
      <c r="I17" s="1"/>
      <c r="J17" s="56"/>
    </row>
    <row r="18" spans="4:13">
      <c r="D18" s="53" t="s">
        <v>48</v>
      </c>
      <c r="E18" s="1">
        <v>1.7809999999999999</v>
      </c>
      <c r="F18" s="1">
        <v>4.0000000000000002E-4</v>
      </c>
      <c r="G18" s="1" t="s">
        <v>49</v>
      </c>
      <c r="H18" s="1" t="s">
        <v>44</v>
      </c>
      <c r="I18" s="1"/>
      <c r="J18" s="56"/>
    </row>
    <row r="19" spans="4:13">
      <c r="D19" s="53"/>
      <c r="E19" s="1"/>
      <c r="F19" s="1"/>
      <c r="G19" s="1"/>
      <c r="H19" s="1"/>
      <c r="I19" s="1"/>
      <c r="J19" s="56"/>
    </row>
    <row r="20" spans="4:13">
      <c r="D20" s="53" t="s">
        <v>50</v>
      </c>
      <c r="E20" s="1" t="s">
        <v>51</v>
      </c>
      <c r="F20" s="1" t="s">
        <v>52</v>
      </c>
      <c r="G20" s="1" t="s">
        <v>53</v>
      </c>
      <c r="H20" s="1" t="s">
        <v>54</v>
      </c>
      <c r="I20" s="1" t="s">
        <v>25</v>
      </c>
      <c r="J20" s="56"/>
    </row>
    <row r="21" spans="4:13">
      <c r="D21" s="53" t="s">
        <v>42</v>
      </c>
      <c r="E21" s="1">
        <v>5.237E-2</v>
      </c>
      <c r="F21" s="1">
        <v>4</v>
      </c>
      <c r="G21" s="1">
        <v>1.3089999999999999E-2</v>
      </c>
      <c r="H21" s="1" t="s">
        <v>55</v>
      </c>
      <c r="I21" s="1" t="s">
        <v>56</v>
      </c>
      <c r="J21" s="56"/>
    </row>
    <row r="22" spans="4:13">
      <c r="D22" s="53" t="s">
        <v>45</v>
      </c>
      <c r="E22" s="1">
        <v>3.6019999999999999</v>
      </c>
      <c r="F22" s="1">
        <v>4</v>
      </c>
      <c r="G22" s="1">
        <v>0.90049999999999997</v>
      </c>
      <c r="H22" s="1" t="s">
        <v>57</v>
      </c>
      <c r="I22" s="1" t="s">
        <v>58</v>
      </c>
      <c r="J22" s="56"/>
    </row>
    <row r="23" spans="4:13">
      <c r="D23" s="53" t="s">
        <v>48</v>
      </c>
      <c r="E23" s="1">
        <v>6.862E-2</v>
      </c>
      <c r="F23" s="1">
        <v>1</v>
      </c>
      <c r="G23" s="1">
        <v>6.862E-2</v>
      </c>
      <c r="H23" s="1" t="s">
        <v>59</v>
      </c>
      <c r="I23" s="1" t="s">
        <v>60</v>
      </c>
      <c r="J23" s="56"/>
    </row>
    <row r="24" spans="4:13" ht="14.4" thickBot="1">
      <c r="D24" s="55" t="s">
        <v>61</v>
      </c>
      <c r="E24" s="50">
        <v>0.12959999999999999</v>
      </c>
      <c r="F24" s="50">
        <v>30</v>
      </c>
      <c r="G24" s="50">
        <v>4.3200000000000001E-3</v>
      </c>
      <c r="H24" s="50"/>
      <c r="I24" s="50"/>
      <c r="J24" s="57"/>
    </row>
    <row r="26" spans="4:13" ht="14.4" thickBot="1"/>
    <row r="27" spans="4:13">
      <c r="D27" s="74" t="s">
        <v>62</v>
      </c>
      <c r="E27" s="75"/>
      <c r="F27" s="75"/>
      <c r="G27" s="75"/>
      <c r="H27" s="75"/>
      <c r="I27" s="75"/>
      <c r="J27" s="75"/>
      <c r="K27" s="75"/>
      <c r="L27" s="75"/>
      <c r="M27" s="76"/>
    </row>
    <row r="28" spans="4:13">
      <c r="D28" s="53"/>
      <c r="E28" s="1"/>
      <c r="F28" s="1"/>
      <c r="G28" s="1"/>
      <c r="H28" s="1"/>
      <c r="I28" s="1"/>
      <c r="J28" s="1"/>
      <c r="K28" s="1"/>
      <c r="L28" s="1"/>
      <c r="M28" s="56"/>
    </row>
    <row r="29" spans="4:13">
      <c r="D29" s="53" t="s">
        <v>63</v>
      </c>
      <c r="E29" s="1">
        <v>1</v>
      </c>
      <c r="F29" s="1"/>
      <c r="G29" s="1"/>
      <c r="H29" s="1"/>
      <c r="I29" s="1"/>
      <c r="J29" s="1"/>
      <c r="K29" s="1"/>
      <c r="L29" s="1"/>
      <c r="M29" s="56"/>
    </row>
    <row r="30" spans="4:13">
      <c r="D30" s="53" t="s">
        <v>64</v>
      </c>
      <c r="E30" s="1">
        <v>5</v>
      </c>
      <c r="F30" s="1"/>
      <c r="G30" s="1"/>
      <c r="H30" s="1"/>
      <c r="I30" s="1"/>
      <c r="J30" s="1"/>
      <c r="K30" s="1"/>
      <c r="L30" s="1"/>
      <c r="M30" s="56"/>
    </row>
    <row r="31" spans="4:13">
      <c r="D31" s="53" t="s">
        <v>37</v>
      </c>
      <c r="E31" s="1">
        <v>0.05</v>
      </c>
      <c r="F31" s="1"/>
      <c r="G31" s="1"/>
      <c r="H31" s="1"/>
      <c r="I31" s="1"/>
      <c r="J31" s="1"/>
      <c r="K31" s="1"/>
      <c r="L31" s="1"/>
      <c r="M31" s="56"/>
    </row>
    <row r="32" spans="4:13">
      <c r="D32" s="53"/>
      <c r="E32" s="1"/>
      <c r="F32" s="1"/>
      <c r="G32" s="1"/>
      <c r="H32" s="1"/>
      <c r="I32" s="1"/>
      <c r="J32" s="1"/>
      <c r="K32" s="1"/>
      <c r="L32" s="1"/>
      <c r="M32" s="56"/>
    </row>
    <row r="33" spans="4:13">
      <c r="D33" s="53" t="s">
        <v>65</v>
      </c>
      <c r="E33" s="1" t="s">
        <v>66</v>
      </c>
      <c r="F33" s="1" t="s">
        <v>67</v>
      </c>
      <c r="G33" s="1" t="s">
        <v>41</v>
      </c>
      <c r="H33" s="1" t="s">
        <v>68</v>
      </c>
      <c r="I33" s="1"/>
      <c r="J33" s="1"/>
      <c r="K33" s="1"/>
      <c r="L33" s="1"/>
      <c r="M33" s="56"/>
    </row>
    <row r="34" spans="4:13">
      <c r="D34" s="53"/>
      <c r="E34" s="1"/>
      <c r="F34" s="1"/>
      <c r="G34" s="1"/>
      <c r="H34" s="1"/>
      <c r="I34" s="1"/>
      <c r="J34" s="1"/>
      <c r="K34" s="1"/>
      <c r="L34" s="1"/>
      <c r="M34" s="56"/>
    </row>
    <row r="35" spans="4:13">
      <c r="D35" s="53" t="s">
        <v>69</v>
      </c>
      <c r="E35" s="1"/>
      <c r="F35" s="1"/>
      <c r="G35" s="1"/>
      <c r="H35" s="1"/>
      <c r="I35" s="1"/>
      <c r="J35" s="1"/>
      <c r="K35" s="1"/>
      <c r="L35" s="1"/>
      <c r="M35" s="56"/>
    </row>
    <row r="36" spans="4:13">
      <c r="D36" s="53" t="s">
        <v>70</v>
      </c>
      <c r="E36" s="1">
        <v>0</v>
      </c>
      <c r="F36" s="1" t="s">
        <v>71</v>
      </c>
      <c r="G36" s="1" t="s">
        <v>72</v>
      </c>
      <c r="H36" s="1" t="s">
        <v>73</v>
      </c>
      <c r="I36" s="1"/>
      <c r="J36" s="1"/>
      <c r="K36" s="1"/>
      <c r="L36" s="1"/>
      <c r="M36" s="56"/>
    </row>
    <row r="37" spans="4:13">
      <c r="D37" s="53" t="s">
        <v>74</v>
      </c>
      <c r="E37" s="1">
        <v>-3.4900000000000003E-4</v>
      </c>
      <c r="F37" s="1" t="s">
        <v>75</v>
      </c>
      <c r="G37" s="1" t="s">
        <v>72</v>
      </c>
      <c r="H37" s="1" t="s">
        <v>73</v>
      </c>
      <c r="I37" s="1"/>
      <c r="J37" s="1"/>
      <c r="K37" s="1"/>
      <c r="L37" s="1"/>
      <c r="M37" s="56"/>
    </row>
    <row r="38" spans="4:13">
      <c r="D38" s="53" t="s">
        <v>76</v>
      </c>
      <c r="E38" s="1">
        <v>-9.0939999999999993E-2</v>
      </c>
      <c r="F38" s="1" t="s">
        <v>77</v>
      </c>
      <c r="G38" s="1" t="s">
        <v>72</v>
      </c>
      <c r="H38" s="1" t="s">
        <v>73</v>
      </c>
      <c r="I38" s="1"/>
      <c r="J38" s="1"/>
      <c r="K38" s="1"/>
      <c r="L38" s="1"/>
      <c r="M38" s="56"/>
    </row>
    <row r="39" spans="4:13">
      <c r="D39" s="53" t="s">
        <v>78</v>
      </c>
      <c r="E39" s="1">
        <v>-0.16830000000000001</v>
      </c>
      <c r="F39" s="1" t="s">
        <v>79</v>
      </c>
      <c r="G39" s="1" t="s">
        <v>44</v>
      </c>
      <c r="H39" s="1" t="s">
        <v>80</v>
      </c>
      <c r="I39" s="1"/>
      <c r="J39" s="1"/>
      <c r="K39" s="1"/>
      <c r="L39" s="1"/>
      <c r="M39" s="56"/>
    </row>
    <row r="40" spans="4:13">
      <c r="D40" s="53" t="s">
        <v>81</v>
      </c>
      <c r="E40" s="1">
        <v>-0.15459999999999999</v>
      </c>
      <c r="F40" s="1" t="s">
        <v>82</v>
      </c>
      <c r="G40" s="1" t="s">
        <v>44</v>
      </c>
      <c r="H40" s="1" t="s">
        <v>43</v>
      </c>
      <c r="I40" s="1"/>
      <c r="J40" s="1"/>
      <c r="K40" s="1"/>
      <c r="L40" s="1"/>
      <c r="M40" s="56"/>
    </row>
    <row r="41" spans="4:13">
      <c r="D41" s="53"/>
      <c r="E41" s="1"/>
      <c r="F41" s="1"/>
      <c r="G41" s="1"/>
      <c r="H41" s="1"/>
      <c r="I41" s="1"/>
      <c r="J41" s="1"/>
      <c r="K41" s="1"/>
      <c r="L41" s="1"/>
      <c r="M41" s="56"/>
    </row>
    <row r="42" spans="4:13">
      <c r="D42" s="53"/>
      <c r="E42" s="1"/>
      <c r="F42" s="1"/>
      <c r="G42" s="1"/>
      <c r="H42" s="1"/>
      <c r="I42" s="1"/>
      <c r="J42" s="1"/>
      <c r="K42" s="1"/>
      <c r="L42" s="1"/>
      <c r="M42" s="56"/>
    </row>
    <row r="43" spans="4:13">
      <c r="D43" s="53" t="s">
        <v>83</v>
      </c>
      <c r="E43" s="1" t="s">
        <v>84</v>
      </c>
      <c r="F43" s="1" t="s">
        <v>85</v>
      </c>
      <c r="G43" s="1" t="s">
        <v>66</v>
      </c>
      <c r="H43" s="1" t="s">
        <v>86</v>
      </c>
      <c r="I43" s="1" t="s">
        <v>87</v>
      </c>
      <c r="J43" s="1" t="s">
        <v>88</v>
      </c>
      <c r="K43" s="1" t="s">
        <v>89</v>
      </c>
      <c r="L43" s="1" t="s">
        <v>52</v>
      </c>
      <c r="M43" s="56"/>
    </row>
    <row r="44" spans="4:13">
      <c r="D44" s="53"/>
      <c r="E44" s="1"/>
      <c r="F44" s="1"/>
      <c r="G44" s="1"/>
      <c r="H44" s="1"/>
      <c r="I44" s="1"/>
      <c r="J44" s="1"/>
      <c r="K44" s="1"/>
      <c r="L44" s="1"/>
      <c r="M44" s="56"/>
    </row>
    <row r="45" spans="4:13">
      <c r="D45" s="53" t="s">
        <v>69</v>
      </c>
      <c r="E45" s="1"/>
      <c r="F45" s="1"/>
      <c r="G45" s="1"/>
      <c r="H45" s="1"/>
      <c r="I45" s="1"/>
      <c r="J45" s="1"/>
      <c r="K45" s="1"/>
      <c r="L45" s="1"/>
      <c r="M45" s="56"/>
    </row>
    <row r="46" spans="4:13">
      <c r="D46" s="53" t="s">
        <v>70</v>
      </c>
      <c r="E46" s="1">
        <v>1</v>
      </c>
      <c r="F46" s="1">
        <v>1</v>
      </c>
      <c r="G46" s="1">
        <v>0</v>
      </c>
      <c r="H46" s="1">
        <v>4.6469999999999997E-2</v>
      </c>
      <c r="I46" s="1">
        <v>4</v>
      </c>
      <c r="J46" s="1">
        <v>4</v>
      </c>
      <c r="K46" s="1">
        <v>0</v>
      </c>
      <c r="L46" s="1">
        <v>30</v>
      </c>
      <c r="M46" s="56"/>
    </row>
    <row r="47" spans="4:13">
      <c r="D47" s="53" t="s">
        <v>74</v>
      </c>
      <c r="E47" s="1">
        <v>0.12889999999999999</v>
      </c>
      <c r="F47" s="1">
        <v>0.1293</v>
      </c>
      <c r="G47" s="1">
        <v>-3.4900000000000003E-4</v>
      </c>
      <c r="H47" s="1">
        <v>4.6469999999999997E-2</v>
      </c>
      <c r="I47" s="1">
        <v>4</v>
      </c>
      <c r="J47" s="1">
        <v>4</v>
      </c>
      <c r="K47" s="1">
        <v>7.509E-3</v>
      </c>
      <c r="L47" s="1">
        <v>30</v>
      </c>
      <c r="M47" s="56"/>
    </row>
    <row r="48" spans="4:13">
      <c r="D48" s="53" t="s">
        <v>76</v>
      </c>
      <c r="E48" s="1">
        <v>0.2021</v>
      </c>
      <c r="F48" s="1">
        <v>0.29310000000000003</v>
      </c>
      <c r="G48" s="1">
        <v>-9.0939999999999993E-2</v>
      </c>
      <c r="H48" s="1">
        <v>4.6469999999999997E-2</v>
      </c>
      <c r="I48" s="1">
        <v>4</v>
      </c>
      <c r="J48" s="1">
        <v>4</v>
      </c>
      <c r="K48" s="1">
        <v>1.9570000000000001</v>
      </c>
      <c r="L48" s="1">
        <v>30</v>
      </c>
      <c r="M48" s="56"/>
    </row>
    <row r="49" spans="4:13">
      <c r="D49" s="53" t="s">
        <v>78</v>
      </c>
      <c r="E49" s="1">
        <v>0.38469999999999999</v>
      </c>
      <c r="F49" s="1">
        <v>0.55289999999999995</v>
      </c>
      <c r="G49" s="1">
        <v>-0.16830000000000001</v>
      </c>
      <c r="H49" s="1">
        <v>4.6469999999999997E-2</v>
      </c>
      <c r="I49" s="1">
        <v>4</v>
      </c>
      <c r="J49" s="1">
        <v>4</v>
      </c>
      <c r="K49" s="1">
        <v>3.621</v>
      </c>
      <c r="L49" s="1">
        <v>30</v>
      </c>
      <c r="M49" s="56"/>
    </row>
    <row r="50" spans="4:13" ht="14.4" thickBot="1">
      <c r="D50" s="55" t="s">
        <v>81</v>
      </c>
      <c r="E50" s="50">
        <v>0.45440000000000003</v>
      </c>
      <c r="F50" s="50">
        <v>0.60899999999999999</v>
      </c>
      <c r="G50" s="50">
        <v>-0.15459999999999999</v>
      </c>
      <c r="H50" s="50">
        <v>4.6469999999999997E-2</v>
      </c>
      <c r="I50" s="50">
        <v>4</v>
      </c>
      <c r="J50" s="50">
        <v>4</v>
      </c>
      <c r="K50" s="50">
        <v>3.327</v>
      </c>
      <c r="L50" s="50">
        <v>30</v>
      </c>
      <c r="M50" s="57"/>
    </row>
  </sheetData>
  <mergeCells count="4">
    <mergeCell ref="E2:H2"/>
    <mergeCell ref="I2:L2"/>
    <mergeCell ref="D27:M27"/>
    <mergeCell ref="D12:J1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AD4AB9-5A07-4430-9C92-E44437B4F0C9}">
  <dimension ref="C2:K7"/>
  <sheetViews>
    <sheetView workbookViewId="0">
      <selection activeCell="H19" sqref="H19"/>
    </sheetView>
  </sheetViews>
  <sheetFormatPr defaultRowHeight="13.8"/>
  <cols>
    <col min="3" max="3" width="11.6640625" bestFit="1" customWidth="1"/>
    <col min="4" max="4" width="18.5546875" bestFit="1" customWidth="1"/>
  </cols>
  <sheetData>
    <row r="2" spans="3:11" ht="14.4" thickBot="1"/>
    <row r="3" spans="3:11">
      <c r="D3" s="63" t="s">
        <v>2</v>
      </c>
      <c r="E3" s="64"/>
      <c r="F3" s="64"/>
      <c r="G3" s="64"/>
      <c r="H3" s="64" t="s">
        <v>3</v>
      </c>
      <c r="I3" s="64"/>
      <c r="J3" s="64"/>
      <c r="K3" s="65"/>
    </row>
    <row r="4" spans="3:11">
      <c r="D4" s="5" t="s">
        <v>5</v>
      </c>
      <c r="E4" s="3" t="s">
        <v>6</v>
      </c>
      <c r="F4" s="3" t="s">
        <v>7</v>
      </c>
      <c r="G4" s="3" t="s">
        <v>8</v>
      </c>
      <c r="H4" s="3" t="s">
        <v>5</v>
      </c>
      <c r="I4" s="3" t="s">
        <v>6</v>
      </c>
      <c r="J4" s="3" t="s">
        <v>7</v>
      </c>
      <c r="K4" s="6" t="s">
        <v>8</v>
      </c>
    </row>
    <row r="5" spans="3:11" ht="14.4" thickBot="1">
      <c r="D5" s="14">
        <v>1706.3489999999999</v>
      </c>
      <c r="E5" s="7">
        <v>1622.0239999999999</v>
      </c>
      <c r="F5" s="7">
        <v>1421.1310000000001</v>
      </c>
      <c r="G5" s="7">
        <v>1691.4680000000001</v>
      </c>
      <c r="H5" s="7">
        <v>2022.569</v>
      </c>
      <c r="I5" s="7">
        <v>1986.1110000000001</v>
      </c>
      <c r="J5" s="7">
        <v>1802.0830000000001</v>
      </c>
      <c r="K5" s="8">
        <v>1746.528</v>
      </c>
    </row>
    <row r="7" spans="3:11">
      <c r="C7" s="46" t="s">
        <v>24</v>
      </c>
      <c r="D7" s="46" t="str">
        <f>ROUND(AVERAGE(D5:G5),4) &amp;"±"&amp;ROUND(STDEV(D5:G5), 4)</f>
        <v>1610.243±131.3215</v>
      </c>
      <c r="H7" s="46" t="str">
        <f>ROUND(AVERAGE(H5:K5),4) &amp;"±"&amp;ROUND(STDEV(H5:K5), 4)</f>
        <v>1889.3228±135.5527</v>
      </c>
    </row>
  </sheetData>
  <mergeCells count="2">
    <mergeCell ref="D3:G3"/>
    <mergeCell ref="H3:K3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AB38A2-CB2E-4CE2-B7A3-A1F276E3856D}">
  <dimension ref="C2:M92"/>
  <sheetViews>
    <sheetView topLeftCell="A25" workbookViewId="0">
      <selection activeCell="M38" sqref="M38"/>
    </sheetView>
  </sheetViews>
  <sheetFormatPr defaultRowHeight="13.8"/>
  <cols>
    <col min="3" max="3" width="8.88671875" style="45"/>
  </cols>
  <sheetData>
    <row r="2" spans="3:13">
      <c r="C2" s="44" t="s">
        <v>23</v>
      </c>
      <c r="D2" s="78" t="s">
        <v>22</v>
      </c>
      <c r="E2" s="78"/>
      <c r="F2" s="78"/>
      <c r="G2" s="77" t="s">
        <v>21</v>
      </c>
      <c r="H2" s="77"/>
      <c r="I2" s="77"/>
      <c r="J2" s="77"/>
      <c r="K2" s="77"/>
      <c r="M2" s="46" t="s">
        <v>94</v>
      </c>
    </row>
    <row r="3" spans="3:13">
      <c r="C3" s="44">
        <v>1</v>
      </c>
      <c r="D3" s="1">
        <v>7</v>
      </c>
      <c r="E3" s="1">
        <v>178</v>
      </c>
      <c r="F3" s="1">
        <v>607</v>
      </c>
      <c r="G3" s="1">
        <v>15</v>
      </c>
      <c r="H3" s="1">
        <v>34</v>
      </c>
      <c r="I3" s="1">
        <v>505</v>
      </c>
      <c r="J3" s="1">
        <v>0</v>
      </c>
      <c r="K3" s="1">
        <v>62</v>
      </c>
      <c r="M3">
        <f>TTEST(D3:F3,G3:K3,2,2)</f>
        <v>0.4701190654651799</v>
      </c>
    </row>
    <row r="4" spans="3:13">
      <c r="C4" s="44">
        <v>2</v>
      </c>
      <c r="D4" s="1">
        <v>313</v>
      </c>
      <c r="E4" s="1">
        <v>0</v>
      </c>
      <c r="F4" s="1">
        <v>714</v>
      </c>
      <c r="G4" s="1">
        <v>0</v>
      </c>
      <c r="H4" s="1">
        <v>301</v>
      </c>
      <c r="I4" s="1">
        <v>580</v>
      </c>
      <c r="J4" s="1">
        <v>229</v>
      </c>
      <c r="K4" s="1">
        <v>38</v>
      </c>
      <c r="M4">
        <f t="shared" ref="M4:M12" si="0">TTEST(D4:F4,G4:K4,2,2)</f>
        <v>0.60249564428419111</v>
      </c>
    </row>
    <row r="5" spans="3:13">
      <c r="C5" s="44">
        <v>3</v>
      </c>
      <c r="D5" s="1">
        <v>802</v>
      </c>
      <c r="E5" s="1">
        <v>171</v>
      </c>
      <c r="F5" s="1">
        <v>289</v>
      </c>
      <c r="G5" s="1">
        <v>11</v>
      </c>
      <c r="H5" s="1">
        <v>1395</v>
      </c>
      <c r="I5" s="1">
        <v>224</v>
      </c>
      <c r="J5" s="1">
        <v>346</v>
      </c>
      <c r="K5" s="1">
        <v>0</v>
      </c>
      <c r="M5">
        <f t="shared" si="0"/>
        <v>0.94770162854874496</v>
      </c>
    </row>
    <row r="6" spans="3:13">
      <c r="C6" s="44">
        <v>4</v>
      </c>
      <c r="D6" s="1">
        <v>590</v>
      </c>
      <c r="E6" s="1">
        <v>242</v>
      </c>
      <c r="F6" s="1">
        <v>0</v>
      </c>
      <c r="G6" s="1">
        <v>41</v>
      </c>
      <c r="H6" s="1">
        <v>1589</v>
      </c>
      <c r="I6" s="1">
        <v>375</v>
      </c>
      <c r="J6" s="1">
        <v>553</v>
      </c>
      <c r="K6" s="1">
        <v>244</v>
      </c>
      <c r="M6">
        <f t="shared" si="0"/>
        <v>0.48623178240804288</v>
      </c>
    </row>
    <row r="7" spans="3:13">
      <c r="C7" s="44">
        <v>5</v>
      </c>
      <c r="D7" s="1">
        <v>902</v>
      </c>
      <c r="E7" s="1">
        <v>335</v>
      </c>
      <c r="F7" s="1">
        <v>729</v>
      </c>
      <c r="G7" s="1">
        <v>36</v>
      </c>
      <c r="H7" s="1">
        <v>1665</v>
      </c>
      <c r="I7" s="1">
        <v>214</v>
      </c>
      <c r="J7" s="1">
        <v>1145</v>
      </c>
      <c r="K7" s="1">
        <v>15</v>
      </c>
      <c r="M7">
        <f t="shared" si="0"/>
        <v>0.93337039641528241</v>
      </c>
    </row>
    <row r="8" spans="3:13">
      <c r="C8" s="44">
        <v>6</v>
      </c>
      <c r="D8" s="1">
        <v>1359</v>
      </c>
      <c r="E8" s="1">
        <v>284</v>
      </c>
      <c r="F8" s="1">
        <v>583</v>
      </c>
      <c r="G8" s="1">
        <v>29</v>
      </c>
      <c r="H8" s="1">
        <v>1650</v>
      </c>
      <c r="I8" s="1">
        <v>368</v>
      </c>
      <c r="J8" s="1">
        <v>653</v>
      </c>
      <c r="K8" s="1">
        <v>246</v>
      </c>
      <c r="M8">
        <f t="shared" si="0"/>
        <v>0.74291337124589774</v>
      </c>
    </row>
    <row r="9" spans="3:13">
      <c r="C9" s="44">
        <v>7</v>
      </c>
      <c r="D9" s="1">
        <v>1201</v>
      </c>
      <c r="E9" s="1">
        <v>9</v>
      </c>
      <c r="F9" s="1">
        <v>357</v>
      </c>
      <c r="G9" s="1">
        <v>0</v>
      </c>
      <c r="H9" s="1">
        <v>487</v>
      </c>
      <c r="I9" s="1">
        <v>301</v>
      </c>
      <c r="J9" s="1">
        <v>579</v>
      </c>
      <c r="K9" s="1">
        <v>0</v>
      </c>
      <c r="M9">
        <f t="shared" si="0"/>
        <v>0.44437957087456381</v>
      </c>
    </row>
    <row r="10" spans="3:13">
      <c r="C10" s="44">
        <v>8</v>
      </c>
      <c r="D10" s="1">
        <v>0</v>
      </c>
      <c r="E10" s="1">
        <v>392</v>
      </c>
      <c r="F10" s="1">
        <v>13</v>
      </c>
      <c r="G10" s="1">
        <v>6</v>
      </c>
      <c r="H10" s="1">
        <v>677</v>
      </c>
      <c r="I10" s="1">
        <v>63</v>
      </c>
      <c r="J10" s="1">
        <v>0</v>
      </c>
      <c r="K10" s="1">
        <v>56</v>
      </c>
      <c r="M10">
        <f t="shared" si="0"/>
        <v>0.90155448610800115</v>
      </c>
    </row>
    <row r="11" spans="3:13">
      <c r="C11" s="44">
        <v>9</v>
      </c>
      <c r="D11" s="1">
        <v>315</v>
      </c>
      <c r="E11" s="1">
        <v>116</v>
      </c>
      <c r="F11" s="1">
        <v>0</v>
      </c>
      <c r="G11" s="1">
        <v>1</v>
      </c>
      <c r="H11" s="1">
        <v>1756</v>
      </c>
      <c r="I11" s="1">
        <v>84</v>
      </c>
      <c r="J11" s="1">
        <v>390</v>
      </c>
      <c r="K11" s="1">
        <v>0</v>
      </c>
      <c r="M11">
        <f t="shared" si="0"/>
        <v>0.52815253436005694</v>
      </c>
    </row>
    <row r="12" spans="3:13">
      <c r="C12" s="44">
        <v>10</v>
      </c>
      <c r="D12" s="1">
        <v>602</v>
      </c>
      <c r="E12" s="1">
        <v>0</v>
      </c>
      <c r="F12" s="1">
        <v>489</v>
      </c>
      <c r="G12" s="1">
        <v>16</v>
      </c>
      <c r="H12" s="1">
        <v>840</v>
      </c>
      <c r="I12" s="1">
        <v>108</v>
      </c>
      <c r="J12" s="1">
        <v>471</v>
      </c>
      <c r="K12" s="1">
        <v>47</v>
      </c>
      <c r="M12">
        <f t="shared" si="0"/>
        <v>0.79744335796430788</v>
      </c>
    </row>
    <row r="13" spans="3:13">
      <c r="C13" s="44">
        <v>11</v>
      </c>
      <c r="D13" s="1">
        <v>1344</v>
      </c>
      <c r="E13" s="1">
        <v>262</v>
      </c>
      <c r="F13" s="1">
        <v>982</v>
      </c>
      <c r="G13" s="1">
        <v>49</v>
      </c>
      <c r="H13" s="1">
        <v>1636</v>
      </c>
      <c r="I13" s="1">
        <v>77</v>
      </c>
      <c r="J13" s="1">
        <v>944</v>
      </c>
      <c r="K13" s="1">
        <v>56</v>
      </c>
      <c r="M13">
        <f>TTEST(D13:F13,G13:K13,2,2)</f>
        <v>0.54699767579513126</v>
      </c>
    </row>
    <row r="14" spans="3:13">
      <c r="C14" s="44">
        <v>12</v>
      </c>
      <c r="D14" s="1">
        <v>964</v>
      </c>
      <c r="E14" s="1">
        <v>132</v>
      </c>
      <c r="F14" s="1">
        <v>742</v>
      </c>
      <c r="G14" s="1">
        <v>5</v>
      </c>
      <c r="H14" s="1">
        <v>486</v>
      </c>
      <c r="I14" s="1">
        <v>0</v>
      </c>
      <c r="J14" s="1">
        <v>566</v>
      </c>
      <c r="K14" s="1">
        <v>370</v>
      </c>
      <c r="M14">
        <f>TTEST(D14:F14,G14:K14,2,2)</f>
        <v>0.22456576168481099</v>
      </c>
    </row>
    <row r="15" spans="3:13">
      <c r="C15" s="44">
        <v>13</v>
      </c>
      <c r="D15" s="1">
        <v>2</v>
      </c>
      <c r="E15" s="1">
        <v>70</v>
      </c>
      <c r="F15" s="1">
        <v>327</v>
      </c>
      <c r="G15" s="1">
        <v>0</v>
      </c>
      <c r="H15" s="1">
        <v>0</v>
      </c>
      <c r="I15" s="1">
        <v>31</v>
      </c>
      <c r="J15" s="1">
        <v>40</v>
      </c>
      <c r="K15" s="1">
        <v>198</v>
      </c>
      <c r="M15">
        <f t="shared" ref="M15:M62" si="1">TTEST(D15:F15,G15:K15,2,2)</f>
        <v>0.40008373557926052</v>
      </c>
    </row>
    <row r="16" spans="3:13">
      <c r="C16" s="44">
        <v>14</v>
      </c>
      <c r="D16" s="1">
        <v>0</v>
      </c>
      <c r="E16" s="1">
        <v>46</v>
      </c>
      <c r="F16" s="1">
        <v>219</v>
      </c>
      <c r="G16" s="1">
        <v>0</v>
      </c>
      <c r="H16" s="1">
        <v>3</v>
      </c>
      <c r="I16" s="1">
        <v>0</v>
      </c>
      <c r="J16" s="1">
        <v>87</v>
      </c>
      <c r="K16" s="1">
        <v>1</v>
      </c>
      <c r="M16">
        <f t="shared" si="1"/>
        <v>0.24033922316142992</v>
      </c>
    </row>
    <row r="17" spans="3:13">
      <c r="C17" s="44">
        <v>15</v>
      </c>
      <c r="D17" s="1">
        <v>0</v>
      </c>
      <c r="E17" s="1">
        <v>0</v>
      </c>
      <c r="F17" s="1">
        <v>5</v>
      </c>
      <c r="G17" s="1">
        <v>2</v>
      </c>
      <c r="H17" s="1">
        <v>0</v>
      </c>
      <c r="I17" s="1">
        <v>6</v>
      </c>
      <c r="J17" s="1">
        <v>364</v>
      </c>
      <c r="K17" s="1">
        <v>8</v>
      </c>
      <c r="M17">
        <f t="shared" si="1"/>
        <v>0.46827011378494809</v>
      </c>
    </row>
    <row r="18" spans="3:13">
      <c r="C18" s="44">
        <v>16</v>
      </c>
      <c r="D18" s="1">
        <v>252</v>
      </c>
      <c r="E18" s="1">
        <v>11</v>
      </c>
      <c r="F18" s="1">
        <v>0</v>
      </c>
      <c r="G18" s="1">
        <v>12</v>
      </c>
      <c r="H18" s="1">
        <v>5</v>
      </c>
      <c r="I18" s="1">
        <v>0</v>
      </c>
      <c r="J18" s="1">
        <v>0</v>
      </c>
      <c r="K18" s="1">
        <v>0</v>
      </c>
      <c r="M18">
        <f t="shared" si="1"/>
        <v>0.21066143943838214</v>
      </c>
    </row>
    <row r="19" spans="3:13">
      <c r="C19" s="44">
        <v>17</v>
      </c>
      <c r="D19" s="1">
        <v>1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5</v>
      </c>
      <c r="K19" s="1">
        <v>0</v>
      </c>
      <c r="M19">
        <f t="shared" si="1"/>
        <v>0.64028733073008226</v>
      </c>
    </row>
    <row r="20" spans="3:13">
      <c r="C20" s="44">
        <v>18</v>
      </c>
      <c r="D20" s="1">
        <v>0</v>
      </c>
      <c r="E20" s="1">
        <v>0</v>
      </c>
      <c r="F20" s="1">
        <v>174</v>
      </c>
      <c r="G20" s="1">
        <v>11</v>
      </c>
      <c r="H20" s="1">
        <v>114</v>
      </c>
      <c r="I20" s="1">
        <v>10</v>
      </c>
      <c r="J20" s="1">
        <v>1</v>
      </c>
      <c r="K20" s="1">
        <v>0</v>
      </c>
      <c r="M20">
        <f t="shared" si="1"/>
        <v>0.57082094251954985</v>
      </c>
    </row>
    <row r="21" spans="3:13">
      <c r="C21" s="44">
        <v>19</v>
      </c>
      <c r="D21" s="1">
        <v>0</v>
      </c>
      <c r="E21" s="1">
        <v>0</v>
      </c>
      <c r="F21" s="1">
        <v>12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M21">
        <f t="shared" si="1"/>
        <v>0.21994381924181866</v>
      </c>
    </row>
    <row r="22" spans="3:13">
      <c r="C22" s="44">
        <v>20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13</v>
      </c>
      <c r="J22" s="1">
        <v>0</v>
      </c>
      <c r="K22" s="1">
        <v>0</v>
      </c>
      <c r="M22">
        <f t="shared" si="1"/>
        <v>0.48161781431215456</v>
      </c>
    </row>
    <row r="23" spans="3:13">
      <c r="C23" s="44">
        <v>21</v>
      </c>
      <c r="D23" s="1">
        <v>40</v>
      </c>
      <c r="E23" s="1">
        <v>3</v>
      </c>
      <c r="F23" s="1">
        <v>0</v>
      </c>
      <c r="G23" s="1">
        <v>0</v>
      </c>
      <c r="H23" s="1">
        <v>65</v>
      </c>
      <c r="I23" s="1">
        <v>5</v>
      </c>
      <c r="J23" s="1">
        <v>86</v>
      </c>
      <c r="K23" s="1">
        <v>0</v>
      </c>
      <c r="M23">
        <f t="shared" si="1"/>
        <v>0.54476785289633656</v>
      </c>
    </row>
    <row r="24" spans="3:13">
      <c r="C24" s="44">
        <v>22</v>
      </c>
      <c r="D24" s="1">
        <v>37</v>
      </c>
      <c r="E24" s="1">
        <v>0</v>
      </c>
      <c r="F24" s="1">
        <v>52</v>
      </c>
      <c r="G24" s="1">
        <v>18</v>
      </c>
      <c r="H24" s="1">
        <v>0</v>
      </c>
      <c r="I24" s="1">
        <v>48</v>
      </c>
      <c r="J24" s="1">
        <v>0</v>
      </c>
      <c r="K24" s="1">
        <v>0</v>
      </c>
      <c r="M24">
        <f t="shared" si="1"/>
        <v>0.36586052981900663</v>
      </c>
    </row>
    <row r="25" spans="3:13">
      <c r="C25" s="44">
        <v>23</v>
      </c>
      <c r="D25" s="1">
        <v>11</v>
      </c>
      <c r="E25" s="1">
        <v>30</v>
      </c>
      <c r="F25" s="1">
        <v>63</v>
      </c>
      <c r="G25" s="1">
        <v>0</v>
      </c>
      <c r="H25" s="1">
        <v>171</v>
      </c>
      <c r="I25" s="1">
        <v>8</v>
      </c>
      <c r="J25" s="1">
        <v>0</v>
      </c>
      <c r="K25" s="1">
        <v>0</v>
      </c>
      <c r="M25">
        <f t="shared" si="1"/>
        <v>0.98132881585930565</v>
      </c>
    </row>
    <row r="26" spans="3:13">
      <c r="C26" s="44">
        <v>24</v>
      </c>
      <c r="D26" s="1">
        <v>536</v>
      </c>
      <c r="E26" s="1">
        <v>0</v>
      </c>
      <c r="F26" s="1">
        <v>66</v>
      </c>
      <c r="G26" s="1">
        <v>0</v>
      </c>
      <c r="H26" s="1">
        <v>0</v>
      </c>
      <c r="I26" s="1">
        <v>167</v>
      </c>
      <c r="J26" s="1">
        <v>0</v>
      </c>
      <c r="K26" s="1">
        <v>0</v>
      </c>
      <c r="M26">
        <f t="shared" si="1"/>
        <v>0.2489538131939221</v>
      </c>
    </row>
    <row r="27" spans="3:13">
      <c r="C27" s="44">
        <v>25</v>
      </c>
      <c r="D27" s="1">
        <v>0</v>
      </c>
      <c r="E27" s="1">
        <v>421</v>
      </c>
      <c r="F27" s="1">
        <v>534</v>
      </c>
      <c r="G27" s="1">
        <v>20</v>
      </c>
      <c r="H27" s="1">
        <v>849</v>
      </c>
      <c r="I27" s="1">
        <v>381</v>
      </c>
      <c r="J27" s="1">
        <v>112</v>
      </c>
      <c r="K27" s="1">
        <v>70</v>
      </c>
      <c r="M27">
        <f t="shared" si="1"/>
        <v>0.89723754532402888</v>
      </c>
    </row>
    <row r="28" spans="3:13">
      <c r="C28" s="44">
        <v>26</v>
      </c>
      <c r="D28" s="1">
        <v>333</v>
      </c>
      <c r="E28" s="1">
        <v>222</v>
      </c>
      <c r="F28" s="1">
        <v>687</v>
      </c>
      <c r="G28" s="1">
        <v>6</v>
      </c>
      <c r="H28" s="1">
        <v>164</v>
      </c>
      <c r="I28" s="1">
        <v>439</v>
      </c>
      <c r="J28" s="1">
        <v>8</v>
      </c>
      <c r="K28" s="1">
        <v>0</v>
      </c>
      <c r="M28">
        <f t="shared" si="1"/>
        <v>0.10529950466477581</v>
      </c>
    </row>
    <row r="29" spans="3:13">
      <c r="C29" s="44">
        <v>27</v>
      </c>
      <c r="D29" s="1">
        <v>972</v>
      </c>
      <c r="E29" s="1">
        <v>192</v>
      </c>
      <c r="F29" s="1">
        <v>929</v>
      </c>
      <c r="G29" s="1">
        <v>15</v>
      </c>
      <c r="H29" s="1">
        <v>1036</v>
      </c>
      <c r="I29" s="1">
        <v>368</v>
      </c>
      <c r="J29" s="1">
        <v>495</v>
      </c>
      <c r="K29" s="1">
        <v>14</v>
      </c>
      <c r="M29">
        <f t="shared" si="1"/>
        <v>0.35583901455982048</v>
      </c>
    </row>
    <row r="30" spans="3:13">
      <c r="C30" s="44">
        <v>28</v>
      </c>
      <c r="D30" s="1">
        <v>1157</v>
      </c>
      <c r="E30" s="1">
        <v>507</v>
      </c>
      <c r="F30" s="1">
        <v>633</v>
      </c>
      <c r="G30" s="1">
        <v>98</v>
      </c>
      <c r="H30" s="1">
        <v>2231</v>
      </c>
      <c r="I30" s="1">
        <v>211</v>
      </c>
      <c r="J30" s="1">
        <v>1146</v>
      </c>
      <c r="K30" s="1">
        <v>243</v>
      </c>
      <c r="M30">
        <f t="shared" si="1"/>
        <v>0.97258774041118179</v>
      </c>
    </row>
    <row r="31" spans="3:13">
      <c r="C31" s="44">
        <v>29</v>
      </c>
      <c r="D31" s="1">
        <v>1302</v>
      </c>
      <c r="E31" s="1">
        <v>340</v>
      </c>
      <c r="F31" s="1">
        <v>603</v>
      </c>
      <c r="G31" s="1">
        <v>16</v>
      </c>
      <c r="H31" s="1">
        <v>1692</v>
      </c>
      <c r="I31" s="1">
        <v>63</v>
      </c>
      <c r="J31" s="1">
        <v>548</v>
      </c>
      <c r="K31" s="1">
        <v>0</v>
      </c>
      <c r="M31">
        <f t="shared" si="1"/>
        <v>0.57456212090433278</v>
      </c>
    </row>
    <row r="32" spans="3:13">
      <c r="C32" s="44">
        <v>30</v>
      </c>
      <c r="D32" s="1">
        <v>1649</v>
      </c>
      <c r="E32" s="1">
        <v>108</v>
      </c>
      <c r="F32" s="1">
        <v>791</v>
      </c>
      <c r="G32" s="1">
        <v>0</v>
      </c>
      <c r="H32" s="1">
        <v>1574</v>
      </c>
      <c r="I32" s="1">
        <v>353</v>
      </c>
      <c r="J32" s="1">
        <v>959</v>
      </c>
      <c r="K32" s="1">
        <v>34</v>
      </c>
      <c r="M32">
        <f t="shared" si="1"/>
        <v>0.62631557617892697</v>
      </c>
    </row>
    <row r="33" spans="3:13">
      <c r="C33" s="44">
        <v>31</v>
      </c>
      <c r="D33" s="1">
        <v>1149</v>
      </c>
      <c r="E33" s="1">
        <v>460</v>
      </c>
      <c r="F33" s="1">
        <v>931</v>
      </c>
      <c r="G33" s="1">
        <v>38</v>
      </c>
      <c r="H33" s="1">
        <v>1525</v>
      </c>
      <c r="I33" s="1">
        <v>309</v>
      </c>
      <c r="J33" s="1">
        <v>3</v>
      </c>
      <c r="K33" s="1">
        <v>0</v>
      </c>
      <c r="M33">
        <f>TTEST(D33:F33,G33:K33,2,2)</f>
        <v>0.30244768693978774</v>
      </c>
    </row>
    <row r="34" spans="3:13">
      <c r="C34" s="44">
        <v>32</v>
      </c>
      <c r="D34" s="1">
        <v>0</v>
      </c>
      <c r="E34" s="1">
        <v>109</v>
      </c>
      <c r="F34" s="1">
        <v>0</v>
      </c>
      <c r="G34" s="1">
        <v>0</v>
      </c>
      <c r="H34" s="1">
        <v>578</v>
      </c>
      <c r="I34" s="1">
        <v>725</v>
      </c>
      <c r="J34" s="1">
        <v>410</v>
      </c>
      <c r="K34" s="1">
        <v>0</v>
      </c>
      <c r="M34">
        <f t="shared" si="1"/>
        <v>0.17609792682223355</v>
      </c>
    </row>
    <row r="35" spans="3:13">
      <c r="C35" s="44">
        <v>33</v>
      </c>
      <c r="D35" s="1">
        <v>1166</v>
      </c>
      <c r="E35" s="1">
        <v>155</v>
      </c>
      <c r="F35" s="1">
        <v>2</v>
      </c>
      <c r="G35" s="1">
        <v>26</v>
      </c>
      <c r="H35" s="1">
        <v>1771</v>
      </c>
      <c r="I35" s="1">
        <v>372</v>
      </c>
      <c r="J35" s="1">
        <v>397</v>
      </c>
      <c r="K35" s="1">
        <v>0</v>
      </c>
      <c r="M35">
        <f>TTEST(D35:F35,G35:K35,2,2)</f>
        <v>0.89187571610535832</v>
      </c>
    </row>
    <row r="36" spans="3:13">
      <c r="C36" s="44">
        <v>34</v>
      </c>
      <c r="D36" s="1">
        <v>1135</v>
      </c>
      <c r="E36" s="1">
        <v>193</v>
      </c>
      <c r="F36" s="1">
        <v>711</v>
      </c>
      <c r="G36" s="1">
        <v>113</v>
      </c>
      <c r="H36" s="1">
        <v>1919</v>
      </c>
      <c r="I36" s="1">
        <v>0</v>
      </c>
      <c r="J36" s="1">
        <v>584</v>
      </c>
      <c r="K36" s="1">
        <v>45</v>
      </c>
      <c r="M36">
        <f t="shared" si="1"/>
        <v>0.78711526146480448</v>
      </c>
    </row>
    <row r="37" spans="3:13">
      <c r="C37" s="44">
        <v>35</v>
      </c>
      <c r="D37" s="1">
        <v>964</v>
      </c>
      <c r="E37" s="1">
        <v>546</v>
      </c>
      <c r="F37" s="1">
        <v>1018</v>
      </c>
      <c r="G37" s="1">
        <v>13</v>
      </c>
      <c r="H37" s="1">
        <v>1818</v>
      </c>
      <c r="I37" s="1">
        <v>190</v>
      </c>
      <c r="J37" s="1">
        <v>741</v>
      </c>
      <c r="K37" s="1">
        <v>219</v>
      </c>
      <c r="M37">
        <f t="shared" si="1"/>
        <v>0.60493197495726103</v>
      </c>
    </row>
    <row r="38" spans="3:13">
      <c r="C38" s="44">
        <v>36</v>
      </c>
      <c r="D38" s="1">
        <v>1227</v>
      </c>
      <c r="E38" s="1">
        <v>279</v>
      </c>
      <c r="F38" s="1">
        <v>940</v>
      </c>
      <c r="G38" s="1">
        <v>65</v>
      </c>
      <c r="H38" s="1">
        <v>219</v>
      </c>
      <c r="I38" s="1">
        <v>197</v>
      </c>
      <c r="J38" s="1">
        <v>160</v>
      </c>
      <c r="K38" s="1">
        <v>61</v>
      </c>
      <c r="M38" s="62">
        <f t="shared" si="1"/>
        <v>1.8148476842301142E-2</v>
      </c>
    </row>
    <row r="39" spans="3:13">
      <c r="C39" s="44">
        <v>37</v>
      </c>
      <c r="D39" s="1">
        <v>149</v>
      </c>
      <c r="E39" s="1">
        <v>133</v>
      </c>
      <c r="F39" s="1">
        <v>761</v>
      </c>
      <c r="G39" s="1">
        <v>5</v>
      </c>
      <c r="H39" s="1">
        <v>0</v>
      </c>
      <c r="I39" s="1">
        <v>0</v>
      </c>
      <c r="J39" s="1">
        <v>0</v>
      </c>
      <c r="K39" s="1">
        <v>111</v>
      </c>
      <c r="M39">
        <f t="shared" si="1"/>
        <v>7.9382033700186247E-2</v>
      </c>
    </row>
    <row r="40" spans="3:13">
      <c r="C40" s="44">
        <v>38</v>
      </c>
      <c r="D40" s="1">
        <v>0</v>
      </c>
      <c r="E40" s="1">
        <v>9</v>
      </c>
      <c r="F40" s="1">
        <v>2</v>
      </c>
      <c r="G40" s="1">
        <v>13</v>
      </c>
      <c r="H40" s="1">
        <v>3</v>
      </c>
      <c r="I40" s="1">
        <v>22</v>
      </c>
      <c r="J40" s="1">
        <v>369</v>
      </c>
      <c r="K40" s="1">
        <v>25</v>
      </c>
      <c r="M40">
        <f t="shared" si="1"/>
        <v>0.41432632616538589</v>
      </c>
    </row>
    <row r="41" spans="3:13">
      <c r="C41" s="44">
        <v>39</v>
      </c>
      <c r="D41" s="1">
        <v>0</v>
      </c>
      <c r="E41" s="1">
        <v>2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M41">
        <f t="shared" si="1"/>
        <v>0.21994381924181866</v>
      </c>
    </row>
    <row r="42" spans="3:13">
      <c r="C42" s="44">
        <v>40</v>
      </c>
      <c r="D42" s="1">
        <v>2</v>
      </c>
      <c r="E42" s="1">
        <v>3</v>
      </c>
      <c r="F42" s="1">
        <v>356</v>
      </c>
      <c r="G42" s="1">
        <v>7</v>
      </c>
      <c r="H42" s="1">
        <v>216</v>
      </c>
      <c r="I42" s="1">
        <v>11</v>
      </c>
      <c r="J42" s="1">
        <v>97</v>
      </c>
      <c r="K42" s="1">
        <v>12</v>
      </c>
      <c r="M42">
        <f t="shared" si="1"/>
        <v>0.62884217619616578</v>
      </c>
    </row>
    <row r="43" spans="3:13">
      <c r="C43" s="44">
        <v>41</v>
      </c>
      <c r="D43" s="1">
        <v>1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M43">
        <f t="shared" si="1"/>
        <v>0.21994381924181866</v>
      </c>
    </row>
    <row r="44" spans="3:13">
      <c r="C44" s="44">
        <v>42</v>
      </c>
      <c r="D44" s="1">
        <v>25</v>
      </c>
      <c r="E44" s="1">
        <v>0</v>
      </c>
      <c r="F44" s="1">
        <v>9</v>
      </c>
      <c r="G44" s="1">
        <v>0</v>
      </c>
      <c r="H44" s="1">
        <v>8</v>
      </c>
      <c r="I44" s="1">
        <v>0</v>
      </c>
      <c r="J44" s="1">
        <v>0</v>
      </c>
      <c r="K44" s="1">
        <v>3</v>
      </c>
      <c r="M44">
        <f t="shared" si="1"/>
        <v>0.16210287384572702</v>
      </c>
    </row>
    <row r="45" spans="3:13">
      <c r="C45" s="44">
        <v>43</v>
      </c>
      <c r="D45" s="1">
        <v>0</v>
      </c>
      <c r="E45" s="1">
        <v>52</v>
      </c>
      <c r="F45" s="1">
        <v>6</v>
      </c>
      <c r="G45" s="1">
        <v>41</v>
      </c>
      <c r="H45" s="1">
        <v>0</v>
      </c>
      <c r="I45" s="1">
        <v>0</v>
      </c>
      <c r="J45" s="1">
        <v>159</v>
      </c>
      <c r="K45" s="1">
        <v>9</v>
      </c>
      <c r="M45">
        <f t="shared" si="1"/>
        <v>0.61264152665575611</v>
      </c>
    </row>
    <row r="46" spans="3:13">
      <c r="C46" s="44">
        <v>44</v>
      </c>
      <c r="D46" s="1">
        <v>0</v>
      </c>
      <c r="E46" s="1">
        <v>0</v>
      </c>
      <c r="F46" s="1">
        <v>0</v>
      </c>
      <c r="G46" s="1">
        <v>2</v>
      </c>
      <c r="H46" s="1">
        <v>7</v>
      </c>
      <c r="I46" s="1">
        <v>0</v>
      </c>
      <c r="J46" s="1">
        <v>0</v>
      </c>
      <c r="K46" s="1">
        <v>0</v>
      </c>
      <c r="M46">
        <f t="shared" si="1"/>
        <v>0.35805010388876601</v>
      </c>
    </row>
    <row r="47" spans="3:13">
      <c r="C47" s="44">
        <v>45</v>
      </c>
      <c r="D47" s="1">
        <v>17</v>
      </c>
      <c r="E47" s="1">
        <v>0</v>
      </c>
      <c r="F47" s="1">
        <v>0</v>
      </c>
      <c r="G47" s="1">
        <v>0</v>
      </c>
      <c r="H47" s="1">
        <v>25</v>
      </c>
      <c r="I47" s="1">
        <v>0</v>
      </c>
      <c r="J47" s="1">
        <v>0</v>
      </c>
      <c r="K47" s="1">
        <v>0</v>
      </c>
      <c r="M47">
        <f t="shared" si="1"/>
        <v>0.93505593125513697</v>
      </c>
    </row>
    <row r="48" spans="3:13">
      <c r="C48" s="44">
        <v>46</v>
      </c>
      <c r="D48" s="1">
        <v>6</v>
      </c>
      <c r="E48" s="1">
        <v>23</v>
      </c>
      <c r="F48" s="1">
        <v>19</v>
      </c>
      <c r="G48" s="1">
        <v>0</v>
      </c>
      <c r="H48" s="1">
        <v>469</v>
      </c>
      <c r="I48" s="1">
        <v>28</v>
      </c>
      <c r="J48" s="1">
        <v>0</v>
      </c>
      <c r="K48" s="1">
        <v>23</v>
      </c>
      <c r="M48">
        <f t="shared" si="1"/>
        <v>0.49773473908147048</v>
      </c>
    </row>
    <row r="49" spans="3:13">
      <c r="C49" s="44">
        <v>47</v>
      </c>
      <c r="D49" s="1">
        <v>0</v>
      </c>
      <c r="E49" s="1">
        <v>0</v>
      </c>
      <c r="F49" s="1">
        <v>254</v>
      </c>
      <c r="G49" s="1">
        <v>0</v>
      </c>
      <c r="H49" s="1">
        <v>0</v>
      </c>
      <c r="I49" s="1">
        <v>23</v>
      </c>
      <c r="J49" s="1">
        <v>172</v>
      </c>
      <c r="K49" s="1">
        <v>2</v>
      </c>
      <c r="M49">
        <f t="shared" si="1"/>
        <v>0.57430101496393271</v>
      </c>
    </row>
    <row r="50" spans="3:13">
      <c r="C50" s="44">
        <v>48</v>
      </c>
      <c r="D50" s="1">
        <v>44</v>
      </c>
      <c r="E50" s="1">
        <v>4</v>
      </c>
      <c r="F50" s="1">
        <v>313</v>
      </c>
      <c r="G50" s="1">
        <v>17</v>
      </c>
      <c r="H50" s="1">
        <v>67</v>
      </c>
      <c r="I50" s="1">
        <v>51</v>
      </c>
      <c r="J50" s="1">
        <v>0</v>
      </c>
      <c r="K50" s="1">
        <v>0</v>
      </c>
      <c r="M50">
        <f t="shared" si="1"/>
        <v>0.24920914360072444</v>
      </c>
    </row>
    <row r="51" spans="3:13">
      <c r="C51" s="44">
        <v>49</v>
      </c>
      <c r="D51" s="1">
        <v>11</v>
      </c>
      <c r="E51" s="1">
        <v>19</v>
      </c>
      <c r="F51" s="1">
        <v>465</v>
      </c>
      <c r="G51" s="1">
        <v>0</v>
      </c>
      <c r="H51" s="1">
        <v>4</v>
      </c>
      <c r="I51" s="1">
        <v>285</v>
      </c>
      <c r="J51" s="1">
        <v>0</v>
      </c>
      <c r="K51" s="1">
        <v>0</v>
      </c>
      <c r="M51">
        <f t="shared" si="1"/>
        <v>0.45160219994198625</v>
      </c>
    </row>
    <row r="52" spans="3:13">
      <c r="C52" s="44">
        <v>50</v>
      </c>
      <c r="D52" s="1">
        <v>41</v>
      </c>
      <c r="E52" s="1">
        <v>128</v>
      </c>
      <c r="F52" s="1">
        <v>1023</v>
      </c>
      <c r="G52" s="1">
        <v>0</v>
      </c>
      <c r="H52" s="1">
        <v>5</v>
      </c>
      <c r="I52" s="1">
        <v>491</v>
      </c>
      <c r="J52" s="1">
        <v>220</v>
      </c>
      <c r="K52" s="1">
        <v>32</v>
      </c>
      <c r="M52">
        <f t="shared" si="1"/>
        <v>0.38012084078122643</v>
      </c>
    </row>
    <row r="53" spans="3:13">
      <c r="C53" s="44">
        <v>51</v>
      </c>
      <c r="D53" s="1">
        <v>941</v>
      </c>
      <c r="E53" s="1">
        <v>31</v>
      </c>
      <c r="F53" s="1">
        <v>463</v>
      </c>
      <c r="G53" s="1">
        <v>57</v>
      </c>
      <c r="H53" s="1">
        <v>2024</v>
      </c>
      <c r="I53" s="1">
        <v>469</v>
      </c>
      <c r="J53" s="1">
        <v>5</v>
      </c>
      <c r="K53" s="1">
        <v>10</v>
      </c>
      <c r="M53">
        <f t="shared" si="1"/>
        <v>0.95189786241947161</v>
      </c>
    </row>
    <row r="54" spans="3:13">
      <c r="C54" s="44">
        <v>52</v>
      </c>
      <c r="D54" s="1">
        <v>1639</v>
      </c>
      <c r="E54" s="1">
        <v>335</v>
      </c>
      <c r="F54" s="1">
        <v>323</v>
      </c>
      <c r="G54" s="1">
        <v>152</v>
      </c>
      <c r="H54" s="1">
        <v>2345</v>
      </c>
      <c r="I54" s="1">
        <v>375</v>
      </c>
      <c r="J54" s="1">
        <v>756</v>
      </c>
      <c r="K54" s="1">
        <v>91</v>
      </c>
      <c r="M54">
        <f t="shared" si="1"/>
        <v>0.97388795490310076</v>
      </c>
    </row>
    <row r="55" spans="3:13">
      <c r="C55" s="44">
        <v>53</v>
      </c>
      <c r="D55" s="1">
        <v>1424</v>
      </c>
      <c r="E55" s="1">
        <v>107</v>
      </c>
      <c r="F55" s="1">
        <v>787</v>
      </c>
      <c r="G55" s="1">
        <v>169</v>
      </c>
      <c r="H55" s="1">
        <v>1862</v>
      </c>
      <c r="I55" s="1">
        <v>117</v>
      </c>
      <c r="J55" s="1">
        <v>1353</v>
      </c>
      <c r="K55" s="1">
        <v>1</v>
      </c>
      <c r="M55">
        <f t="shared" si="1"/>
        <v>0.90453677837859536</v>
      </c>
    </row>
    <row r="56" spans="3:13">
      <c r="C56" s="44">
        <v>54</v>
      </c>
      <c r="D56" s="1">
        <v>1445</v>
      </c>
      <c r="E56" s="1">
        <v>171</v>
      </c>
      <c r="F56" s="1">
        <v>88</v>
      </c>
      <c r="G56" s="1">
        <v>108</v>
      </c>
      <c r="H56" s="1">
        <v>1566</v>
      </c>
      <c r="I56" s="1">
        <v>142</v>
      </c>
      <c r="J56" s="1">
        <v>1112</v>
      </c>
      <c r="K56" s="1">
        <v>137</v>
      </c>
      <c r="M56">
        <f t="shared" si="1"/>
        <v>0.93359006641500786</v>
      </c>
    </row>
    <row r="57" spans="3:13">
      <c r="C57" s="44">
        <v>55</v>
      </c>
      <c r="D57" s="1">
        <v>726</v>
      </c>
      <c r="E57" s="1">
        <v>230</v>
      </c>
      <c r="F57" s="1">
        <v>119</v>
      </c>
      <c r="G57" s="1">
        <v>52</v>
      </c>
      <c r="H57" s="1">
        <v>605</v>
      </c>
      <c r="I57" s="1">
        <v>39</v>
      </c>
      <c r="J57" s="1">
        <v>0</v>
      </c>
      <c r="K57" s="1">
        <v>0</v>
      </c>
      <c r="M57">
        <f t="shared" si="1"/>
        <v>0.33063333682337692</v>
      </c>
    </row>
    <row r="58" spans="3:13">
      <c r="C58" s="44">
        <v>56</v>
      </c>
      <c r="D58" s="1">
        <v>134</v>
      </c>
      <c r="E58" s="1">
        <v>0</v>
      </c>
      <c r="F58" s="1">
        <v>1295</v>
      </c>
      <c r="G58" s="1">
        <v>60</v>
      </c>
      <c r="H58" s="1">
        <v>1857</v>
      </c>
      <c r="I58" s="1">
        <v>130</v>
      </c>
      <c r="J58" s="1">
        <v>646</v>
      </c>
      <c r="K58" s="1">
        <v>50</v>
      </c>
      <c r="M58">
        <f t="shared" si="1"/>
        <v>0.89968748642535723</v>
      </c>
    </row>
    <row r="59" spans="3:13">
      <c r="C59" s="44">
        <v>57</v>
      </c>
      <c r="D59" s="1">
        <v>1270</v>
      </c>
      <c r="E59" s="1">
        <v>64</v>
      </c>
      <c r="F59" s="1">
        <v>739</v>
      </c>
      <c r="G59" s="1">
        <v>0</v>
      </c>
      <c r="H59" s="1">
        <v>87</v>
      </c>
      <c r="I59" s="1">
        <v>296</v>
      </c>
      <c r="J59" s="1">
        <v>0</v>
      </c>
      <c r="K59" s="1">
        <v>1</v>
      </c>
      <c r="M59">
        <f t="shared" si="1"/>
        <v>6.0393227489719627E-2</v>
      </c>
    </row>
    <row r="60" spans="3:13">
      <c r="C60" s="44">
        <v>58</v>
      </c>
      <c r="D60" s="1">
        <v>454</v>
      </c>
      <c r="E60" s="1">
        <v>0</v>
      </c>
      <c r="F60" s="1">
        <v>0</v>
      </c>
      <c r="G60" s="1">
        <v>34</v>
      </c>
      <c r="H60" s="1">
        <v>1561</v>
      </c>
      <c r="I60" s="1">
        <v>175</v>
      </c>
      <c r="J60" s="1">
        <v>270</v>
      </c>
      <c r="K60" s="1">
        <v>47</v>
      </c>
      <c r="M60">
        <f t="shared" si="1"/>
        <v>0.53175476731112459</v>
      </c>
    </row>
    <row r="61" spans="3:13">
      <c r="C61" s="44">
        <v>59</v>
      </c>
      <c r="D61" s="1">
        <v>985</v>
      </c>
      <c r="E61" s="1">
        <v>318</v>
      </c>
      <c r="F61" s="1">
        <v>303</v>
      </c>
      <c r="G61" s="1">
        <v>108</v>
      </c>
      <c r="H61" s="1">
        <v>1714</v>
      </c>
      <c r="I61" s="1">
        <v>30</v>
      </c>
      <c r="J61" s="1">
        <v>1513</v>
      </c>
      <c r="K61" s="1">
        <v>90</v>
      </c>
      <c r="M61">
        <f t="shared" si="1"/>
        <v>0.77899268223957552</v>
      </c>
    </row>
    <row r="62" spans="3:13">
      <c r="C62" s="44">
        <v>60</v>
      </c>
      <c r="D62" s="1">
        <v>564</v>
      </c>
      <c r="E62" s="1">
        <v>5</v>
      </c>
      <c r="F62" s="1">
        <v>1090</v>
      </c>
      <c r="G62" s="1">
        <v>6</v>
      </c>
      <c r="H62" s="1">
        <v>1368</v>
      </c>
      <c r="I62" s="1">
        <v>0</v>
      </c>
      <c r="J62" s="1">
        <v>51</v>
      </c>
      <c r="K62" s="1">
        <v>182</v>
      </c>
      <c r="M62">
        <f t="shared" si="1"/>
        <v>0.6008072787602492</v>
      </c>
    </row>
    <row r="63" spans="3:13">
      <c r="C63" s="44">
        <v>61</v>
      </c>
      <c r="D63" s="1">
        <v>10</v>
      </c>
      <c r="E63" s="1">
        <v>164</v>
      </c>
      <c r="F63" s="1">
        <v>1425</v>
      </c>
      <c r="G63" s="1">
        <v>0</v>
      </c>
      <c r="H63" s="1">
        <v>21</v>
      </c>
      <c r="I63" s="1">
        <v>34</v>
      </c>
      <c r="J63" s="1">
        <v>1</v>
      </c>
      <c r="K63" s="1">
        <v>11</v>
      </c>
      <c r="M63">
        <f>TTEST(D63:F63,G63:K63,2,2)</f>
        <v>0.16363971754331333</v>
      </c>
    </row>
    <row r="64" spans="3:13">
      <c r="C64" s="44">
        <v>62</v>
      </c>
      <c r="D64" s="1">
        <v>0</v>
      </c>
      <c r="E64" s="1">
        <v>114</v>
      </c>
      <c r="F64" s="1">
        <v>457</v>
      </c>
      <c r="G64" s="1">
        <v>0</v>
      </c>
      <c r="H64" s="1">
        <v>0</v>
      </c>
      <c r="I64" s="1">
        <v>7</v>
      </c>
      <c r="J64" s="1">
        <v>0</v>
      </c>
      <c r="K64" s="1">
        <v>0</v>
      </c>
      <c r="M64">
        <f>TTEST(D64:F64,G64:K64,2,2)</f>
        <v>0.10863408751960257</v>
      </c>
    </row>
    <row r="65" spans="3:13">
      <c r="C65" s="44">
        <v>63</v>
      </c>
      <c r="D65" s="1">
        <v>1</v>
      </c>
      <c r="E65" s="1">
        <v>20</v>
      </c>
      <c r="F65" s="1">
        <v>0</v>
      </c>
      <c r="G65" s="1">
        <v>66</v>
      </c>
      <c r="H65" s="1">
        <v>0</v>
      </c>
      <c r="I65" s="1">
        <v>12</v>
      </c>
      <c r="J65" s="1">
        <v>0</v>
      </c>
      <c r="K65" s="1">
        <v>72</v>
      </c>
      <c r="M65">
        <f t="shared" ref="M65:M92" si="2">TTEST(D65:F65,G65:K65,2,2)</f>
        <v>0.33580437124625895</v>
      </c>
    </row>
    <row r="66" spans="3:13">
      <c r="C66" s="44">
        <v>64</v>
      </c>
      <c r="D66" s="1">
        <v>0</v>
      </c>
      <c r="E66" s="1">
        <v>0</v>
      </c>
      <c r="F66" s="1">
        <v>0</v>
      </c>
      <c r="G66" s="1">
        <v>0</v>
      </c>
      <c r="H66" s="1">
        <v>15</v>
      </c>
      <c r="I66" s="1">
        <v>0</v>
      </c>
      <c r="J66" s="1">
        <v>275</v>
      </c>
      <c r="K66" s="1">
        <v>36</v>
      </c>
      <c r="M66">
        <f t="shared" si="2"/>
        <v>0.39063981801770853</v>
      </c>
    </row>
    <row r="67" spans="3:13">
      <c r="C67" s="44">
        <v>65</v>
      </c>
      <c r="D67" s="1">
        <v>0</v>
      </c>
      <c r="E67" s="1">
        <v>7</v>
      </c>
      <c r="F67" s="1">
        <v>0</v>
      </c>
      <c r="G67" s="1">
        <v>19</v>
      </c>
      <c r="H67" s="1">
        <v>0</v>
      </c>
      <c r="I67" s="1">
        <v>4</v>
      </c>
      <c r="J67" s="1">
        <v>0</v>
      </c>
      <c r="K67" s="1">
        <v>8</v>
      </c>
      <c r="M67">
        <f t="shared" si="2"/>
        <v>0.46885097806654774</v>
      </c>
    </row>
    <row r="68" spans="3:13">
      <c r="C68" s="44">
        <v>66</v>
      </c>
      <c r="D68" s="1">
        <v>18</v>
      </c>
      <c r="E68" s="1">
        <v>0</v>
      </c>
      <c r="F68" s="1">
        <v>484</v>
      </c>
      <c r="G68" s="1">
        <v>0</v>
      </c>
      <c r="H68" s="1">
        <v>209</v>
      </c>
      <c r="I68" s="1">
        <v>0</v>
      </c>
      <c r="J68" s="1">
        <v>0</v>
      </c>
      <c r="K68" s="1">
        <v>0</v>
      </c>
      <c r="M68">
        <f t="shared" si="2"/>
        <v>0.36605263561514889</v>
      </c>
    </row>
    <row r="69" spans="3:13">
      <c r="C69" s="44">
        <v>67</v>
      </c>
      <c r="D69" s="1">
        <v>0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  <c r="K69" s="1">
        <v>2</v>
      </c>
      <c r="M69">
        <f t="shared" si="2"/>
        <v>0.48161781431215456</v>
      </c>
    </row>
    <row r="70" spans="3:13">
      <c r="C70" s="44">
        <v>68</v>
      </c>
      <c r="D70" s="1">
        <v>7</v>
      </c>
      <c r="E70" s="1">
        <v>0</v>
      </c>
      <c r="F70" s="1">
        <v>0</v>
      </c>
      <c r="G70" s="1">
        <v>42</v>
      </c>
      <c r="H70" s="1">
        <v>3</v>
      </c>
      <c r="I70" s="1">
        <v>0</v>
      </c>
      <c r="J70" s="1">
        <v>0</v>
      </c>
      <c r="K70" s="1">
        <v>3</v>
      </c>
      <c r="M70">
        <f t="shared" si="2"/>
        <v>0.53231578658695655</v>
      </c>
    </row>
    <row r="71" spans="3:13">
      <c r="C71" s="44">
        <v>69</v>
      </c>
      <c r="D71" s="1">
        <v>0</v>
      </c>
      <c r="E71" s="1">
        <v>0</v>
      </c>
      <c r="F71" s="1">
        <v>2</v>
      </c>
      <c r="G71" s="1">
        <v>2</v>
      </c>
      <c r="H71" s="1">
        <v>5</v>
      </c>
      <c r="I71" s="1">
        <v>16</v>
      </c>
      <c r="J71" s="1">
        <v>0</v>
      </c>
      <c r="K71" s="1">
        <v>0</v>
      </c>
      <c r="M71">
        <f t="shared" si="2"/>
        <v>0.36571925252901527</v>
      </c>
    </row>
    <row r="72" spans="3:13">
      <c r="C72" s="44">
        <v>70</v>
      </c>
      <c r="D72" s="1">
        <v>1</v>
      </c>
      <c r="E72" s="1">
        <v>0</v>
      </c>
      <c r="F72" s="1">
        <v>11</v>
      </c>
      <c r="G72" s="1">
        <v>2</v>
      </c>
      <c r="H72" s="1">
        <v>0</v>
      </c>
      <c r="I72" s="1">
        <v>0</v>
      </c>
      <c r="J72" s="1">
        <v>0</v>
      </c>
      <c r="K72" s="1">
        <v>0</v>
      </c>
      <c r="M72">
        <f t="shared" si="2"/>
        <v>0.21848324530918323</v>
      </c>
    </row>
    <row r="73" spans="3:13">
      <c r="C73" s="44">
        <v>71</v>
      </c>
      <c r="D73" s="1">
        <v>7</v>
      </c>
      <c r="E73" s="1">
        <v>0</v>
      </c>
      <c r="F73" s="1">
        <v>0</v>
      </c>
      <c r="G73" s="1">
        <v>6</v>
      </c>
      <c r="H73" s="1">
        <v>32</v>
      </c>
      <c r="I73" s="1">
        <v>0</v>
      </c>
      <c r="J73" s="1">
        <v>0</v>
      </c>
      <c r="K73" s="1">
        <v>0</v>
      </c>
      <c r="M73">
        <f t="shared" si="2"/>
        <v>0.55618008926617457</v>
      </c>
    </row>
    <row r="74" spans="3:13">
      <c r="C74" s="44">
        <v>72</v>
      </c>
      <c r="D74" s="1">
        <v>0</v>
      </c>
      <c r="E74" s="1">
        <v>66</v>
      </c>
      <c r="F74" s="1">
        <v>205</v>
      </c>
      <c r="G74" s="1">
        <v>0</v>
      </c>
      <c r="H74" s="1">
        <v>1</v>
      </c>
      <c r="I74" s="1">
        <v>109</v>
      </c>
      <c r="J74" s="1">
        <v>423</v>
      </c>
      <c r="K74" s="1">
        <v>28</v>
      </c>
      <c r="M74">
        <f t="shared" si="2"/>
        <v>0.85630606262284592</v>
      </c>
    </row>
    <row r="75" spans="3:13">
      <c r="C75" s="44">
        <v>73</v>
      </c>
      <c r="D75" s="1">
        <v>0</v>
      </c>
      <c r="E75" s="1">
        <v>0</v>
      </c>
      <c r="F75" s="1">
        <v>685</v>
      </c>
      <c r="G75" s="1">
        <v>0</v>
      </c>
      <c r="H75" s="1">
        <v>0</v>
      </c>
      <c r="I75" s="1">
        <v>123</v>
      </c>
      <c r="J75" s="1">
        <v>0</v>
      </c>
      <c r="K75" s="1">
        <v>0</v>
      </c>
      <c r="M75">
        <f t="shared" si="2"/>
        <v>0.27579662763429558</v>
      </c>
    </row>
    <row r="76" spans="3:13">
      <c r="C76" s="44">
        <v>74</v>
      </c>
      <c r="D76" s="1">
        <v>438</v>
      </c>
      <c r="E76" s="1">
        <v>0</v>
      </c>
      <c r="F76" s="1">
        <v>1308</v>
      </c>
      <c r="G76" s="1">
        <v>42</v>
      </c>
      <c r="H76" s="1">
        <v>1374</v>
      </c>
      <c r="I76" s="1">
        <v>356</v>
      </c>
      <c r="J76" s="1">
        <v>8</v>
      </c>
      <c r="K76" s="1">
        <v>25</v>
      </c>
      <c r="M76">
        <f t="shared" si="2"/>
        <v>0.63889995660986654</v>
      </c>
    </row>
    <row r="77" spans="3:13">
      <c r="C77" s="44">
        <v>75</v>
      </c>
      <c r="D77" s="1">
        <v>865</v>
      </c>
      <c r="E77" s="1">
        <v>148</v>
      </c>
      <c r="F77" s="1">
        <v>649</v>
      </c>
      <c r="G77" s="1">
        <v>42</v>
      </c>
      <c r="H77" s="1">
        <v>1998</v>
      </c>
      <c r="I77" s="1">
        <v>208</v>
      </c>
      <c r="J77" s="1">
        <v>548</v>
      </c>
      <c r="K77" s="1">
        <v>34</v>
      </c>
      <c r="M77">
        <f t="shared" si="2"/>
        <v>0.9822356335635356</v>
      </c>
    </row>
    <row r="78" spans="3:13">
      <c r="C78" s="44">
        <v>76</v>
      </c>
      <c r="D78" s="1">
        <v>1262</v>
      </c>
      <c r="E78" s="1">
        <v>339</v>
      </c>
      <c r="F78" s="1">
        <v>138</v>
      </c>
      <c r="G78" s="1">
        <v>161</v>
      </c>
      <c r="H78" s="1">
        <v>2090</v>
      </c>
      <c r="I78" s="1">
        <v>425</v>
      </c>
      <c r="J78" s="1">
        <v>1273</v>
      </c>
      <c r="K78" s="1">
        <v>154</v>
      </c>
      <c r="M78">
        <f t="shared" si="2"/>
        <v>0.68381684541243148</v>
      </c>
    </row>
    <row r="79" spans="3:13">
      <c r="C79" s="44">
        <v>77</v>
      </c>
      <c r="D79" s="1">
        <v>2743</v>
      </c>
      <c r="E79" s="1">
        <v>219</v>
      </c>
      <c r="F79" s="1">
        <v>2</v>
      </c>
      <c r="G79" s="1">
        <v>48</v>
      </c>
      <c r="H79" s="1">
        <v>1863</v>
      </c>
      <c r="I79" s="1">
        <v>111</v>
      </c>
      <c r="J79" s="1">
        <v>611</v>
      </c>
      <c r="K79" s="1">
        <v>0</v>
      </c>
      <c r="M79">
        <f t="shared" si="2"/>
        <v>0.58292582458864506</v>
      </c>
    </row>
    <row r="80" spans="3:13">
      <c r="C80" s="44">
        <v>78</v>
      </c>
      <c r="D80" s="1">
        <v>1052</v>
      </c>
      <c r="E80" s="1">
        <v>395</v>
      </c>
      <c r="F80" s="1">
        <v>1609</v>
      </c>
      <c r="G80" s="1">
        <v>102</v>
      </c>
      <c r="H80" s="1">
        <v>2386</v>
      </c>
      <c r="I80" s="1">
        <v>259</v>
      </c>
      <c r="J80" s="1">
        <v>855</v>
      </c>
      <c r="K80" s="1">
        <v>6</v>
      </c>
      <c r="M80">
        <f t="shared" si="2"/>
        <v>0.65986160851039677</v>
      </c>
    </row>
    <row r="81" spans="3:13">
      <c r="C81" s="44">
        <v>79</v>
      </c>
      <c r="D81" s="1">
        <v>2</v>
      </c>
      <c r="E81" s="1">
        <v>391</v>
      </c>
      <c r="F81" s="1">
        <v>977</v>
      </c>
      <c r="G81" s="1">
        <v>1</v>
      </c>
      <c r="H81" s="1">
        <v>1980</v>
      </c>
      <c r="I81" s="1">
        <v>459</v>
      </c>
      <c r="J81" s="1">
        <v>915</v>
      </c>
      <c r="K81" s="1">
        <v>43</v>
      </c>
      <c r="M81">
        <f t="shared" si="2"/>
        <v>0.68786841498309781</v>
      </c>
    </row>
    <row r="82" spans="3:13">
      <c r="C82" s="44">
        <v>80</v>
      </c>
      <c r="D82" s="1">
        <v>261</v>
      </c>
      <c r="E82" s="1">
        <v>0</v>
      </c>
      <c r="F82" s="1">
        <v>2</v>
      </c>
      <c r="G82" s="1">
        <v>3</v>
      </c>
      <c r="H82" s="1">
        <v>51</v>
      </c>
      <c r="I82" s="1">
        <v>157</v>
      </c>
      <c r="J82" s="1">
        <v>168</v>
      </c>
      <c r="K82" s="1">
        <v>147</v>
      </c>
      <c r="M82">
        <f t="shared" si="2"/>
        <v>0.82759347107739512</v>
      </c>
    </row>
    <row r="83" spans="3:13">
      <c r="C83" s="44">
        <v>81</v>
      </c>
      <c r="D83" s="1">
        <v>1540</v>
      </c>
      <c r="E83" s="1">
        <v>123</v>
      </c>
      <c r="F83" s="1">
        <v>349</v>
      </c>
      <c r="G83" s="1">
        <v>72</v>
      </c>
      <c r="H83" s="1">
        <v>2102</v>
      </c>
      <c r="I83" s="1">
        <v>556</v>
      </c>
      <c r="J83" s="1">
        <v>490</v>
      </c>
      <c r="K83" s="1">
        <v>0</v>
      </c>
      <c r="M83">
        <f t="shared" si="2"/>
        <v>0.96602710676471237</v>
      </c>
    </row>
    <row r="84" spans="3:13">
      <c r="C84" s="44">
        <v>82</v>
      </c>
      <c r="D84" s="1">
        <v>1299</v>
      </c>
      <c r="E84" s="1">
        <v>44</v>
      </c>
      <c r="F84" s="1">
        <v>394</v>
      </c>
      <c r="G84" s="1">
        <v>13</v>
      </c>
      <c r="H84" s="1">
        <v>1437</v>
      </c>
      <c r="I84" s="1">
        <v>313</v>
      </c>
      <c r="J84" s="1">
        <v>94</v>
      </c>
      <c r="K84" s="1">
        <v>0</v>
      </c>
      <c r="M84">
        <f t="shared" si="2"/>
        <v>0.66372105680876292</v>
      </c>
    </row>
    <row r="85" spans="3:13">
      <c r="C85" s="44">
        <v>83</v>
      </c>
      <c r="D85" s="1">
        <v>846</v>
      </c>
      <c r="E85" s="1">
        <v>140</v>
      </c>
      <c r="F85" s="1">
        <v>820</v>
      </c>
      <c r="G85" s="1">
        <v>64</v>
      </c>
      <c r="H85" s="1">
        <v>885</v>
      </c>
      <c r="I85" s="1">
        <v>6</v>
      </c>
      <c r="J85" s="1">
        <v>883</v>
      </c>
      <c r="K85" s="1">
        <v>167</v>
      </c>
      <c r="M85">
        <f t="shared" si="2"/>
        <v>0.54613251956665676</v>
      </c>
    </row>
    <row r="86" spans="3:13">
      <c r="C86" s="44">
        <v>84</v>
      </c>
      <c r="D86" s="1">
        <v>856</v>
      </c>
      <c r="E86" s="1">
        <v>376</v>
      </c>
      <c r="F86" s="1">
        <v>1444</v>
      </c>
      <c r="G86" s="1">
        <v>80</v>
      </c>
      <c r="H86" s="1">
        <v>1438</v>
      </c>
      <c r="I86" s="1">
        <v>291</v>
      </c>
      <c r="J86" s="1">
        <v>87</v>
      </c>
      <c r="K86" s="1">
        <v>57</v>
      </c>
      <c r="M86">
        <f t="shared" si="2"/>
        <v>0.27702276702956863</v>
      </c>
    </row>
    <row r="87" spans="3:13">
      <c r="C87" s="44">
        <v>85</v>
      </c>
      <c r="D87" s="1">
        <v>0</v>
      </c>
      <c r="E87" s="1">
        <v>37</v>
      </c>
      <c r="F87" s="1">
        <v>1357</v>
      </c>
      <c r="G87" s="1">
        <v>0</v>
      </c>
      <c r="H87" s="1">
        <v>15</v>
      </c>
      <c r="I87" s="1">
        <v>0</v>
      </c>
      <c r="J87" s="1">
        <v>6</v>
      </c>
      <c r="K87" s="1">
        <v>0</v>
      </c>
      <c r="M87">
        <f t="shared" si="2"/>
        <v>0.20745862066578011</v>
      </c>
    </row>
    <row r="88" spans="3:13">
      <c r="C88" s="44">
        <v>86</v>
      </c>
      <c r="D88" s="1">
        <v>0</v>
      </c>
      <c r="E88" s="1">
        <v>71</v>
      </c>
      <c r="F88" s="1">
        <v>780</v>
      </c>
      <c r="G88" s="1">
        <v>0</v>
      </c>
      <c r="H88" s="1">
        <v>308</v>
      </c>
      <c r="I88" s="1">
        <v>104</v>
      </c>
      <c r="J88" s="1">
        <v>0</v>
      </c>
      <c r="K88" s="1">
        <v>79</v>
      </c>
      <c r="M88">
        <f t="shared" si="2"/>
        <v>0.38237750717051705</v>
      </c>
    </row>
    <row r="89" spans="3:13">
      <c r="C89" s="44">
        <v>87</v>
      </c>
      <c r="D89" s="1">
        <v>0</v>
      </c>
      <c r="E89" s="1">
        <v>0</v>
      </c>
      <c r="F89" s="1">
        <v>4</v>
      </c>
      <c r="G89" s="1">
        <v>12</v>
      </c>
      <c r="H89" s="1">
        <v>0</v>
      </c>
      <c r="I89" s="1">
        <v>0</v>
      </c>
      <c r="J89" s="1">
        <v>41</v>
      </c>
      <c r="K89" s="1">
        <v>0</v>
      </c>
      <c r="M89">
        <f t="shared" si="2"/>
        <v>0.4173185749361768</v>
      </c>
    </row>
    <row r="90" spans="3:13">
      <c r="C90" s="44">
        <v>88</v>
      </c>
      <c r="D90" s="1">
        <v>2</v>
      </c>
      <c r="E90" s="1">
        <v>0</v>
      </c>
      <c r="F90" s="1">
        <v>10</v>
      </c>
      <c r="G90" s="1">
        <v>0</v>
      </c>
      <c r="H90" s="1">
        <v>0</v>
      </c>
      <c r="I90" s="1">
        <v>0</v>
      </c>
      <c r="J90" s="1">
        <v>0</v>
      </c>
      <c r="K90" s="1">
        <v>0</v>
      </c>
      <c r="M90">
        <f t="shared" si="2"/>
        <v>0.12316709478901719</v>
      </c>
    </row>
    <row r="91" spans="3:13">
      <c r="C91" s="44">
        <v>89</v>
      </c>
      <c r="D91" s="1">
        <v>0</v>
      </c>
      <c r="E91" s="1">
        <v>0</v>
      </c>
      <c r="F91" s="1">
        <v>0</v>
      </c>
      <c r="G91" s="1">
        <v>0</v>
      </c>
      <c r="H91" s="1">
        <v>28</v>
      </c>
      <c r="I91" s="1">
        <v>0</v>
      </c>
      <c r="J91" s="1">
        <v>0</v>
      </c>
      <c r="K91" s="1">
        <v>18</v>
      </c>
      <c r="M91">
        <f t="shared" si="2"/>
        <v>0.2829600282681341</v>
      </c>
    </row>
    <row r="92" spans="3:13">
      <c r="C92" s="44">
        <v>90</v>
      </c>
      <c r="D92" s="1">
        <v>0</v>
      </c>
      <c r="E92" s="1">
        <v>0</v>
      </c>
      <c r="F92" s="1">
        <v>0</v>
      </c>
      <c r="G92" s="1">
        <v>0</v>
      </c>
      <c r="H92" s="1">
        <v>4</v>
      </c>
      <c r="I92" s="1">
        <v>0</v>
      </c>
      <c r="J92" s="1">
        <v>0</v>
      </c>
      <c r="K92" s="1">
        <v>0</v>
      </c>
      <c r="M92">
        <f t="shared" si="2"/>
        <v>0.48161781431215456</v>
      </c>
    </row>
  </sheetData>
  <mergeCells count="2">
    <mergeCell ref="G2:K2"/>
    <mergeCell ref="D2:F2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9B1DF7-F36E-47C7-AD45-3CFD1779DDE0}">
  <dimension ref="C2:J24"/>
  <sheetViews>
    <sheetView tabSelected="1" workbookViewId="0">
      <selection activeCell="J3" sqref="J3"/>
    </sheetView>
  </sheetViews>
  <sheetFormatPr defaultRowHeight="13.8"/>
  <sheetData>
    <row r="2" spans="3:10" ht="14.4" thickBot="1"/>
    <row r="3" spans="3:10">
      <c r="C3" s="4" t="s">
        <v>18</v>
      </c>
      <c r="D3" s="43" t="s">
        <v>1</v>
      </c>
      <c r="E3" s="43" t="s">
        <v>4</v>
      </c>
      <c r="H3" s="58"/>
      <c r="I3" s="59" t="s">
        <v>1</v>
      </c>
      <c r="J3" s="60" t="s">
        <v>93</v>
      </c>
    </row>
    <row r="4" spans="3:10">
      <c r="C4" s="4">
        <v>111</v>
      </c>
      <c r="D4" s="4">
        <v>1</v>
      </c>
      <c r="E4" s="4"/>
      <c r="H4" s="61">
        <v>0</v>
      </c>
      <c r="I4" s="1">
        <v>100</v>
      </c>
      <c r="J4" s="54">
        <v>100</v>
      </c>
    </row>
    <row r="5" spans="3:10">
      <c r="C5" s="4">
        <v>112</v>
      </c>
      <c r="D5" s="4">
        <v>1</v>
      </c>
      <c r="E5" s="4"/>
      <c r="H5" s="61">
        <v>109</v>
      </c>
      <c r="I5" s="1"/>
      <c r="J5" s="54">
        <v>77.777780000000007</v>
      </c>
    </row>
    <row r="6" spans="3:10">
      <c r="C6" s="4">
        <v>112</v>
      </c>
      <c r="D6" s="4">
        <v>1</v>
      </c>
      <c r="E6" s="4"/>
      <c r="H6" s="61">
        <v>111</v>
      </c>
      <c r="I6" s="1">
        <v>85.714290000000005</v>
      </c>
      <c r="J6" s="54"/>
    </row>
    <row r="7" spans="3:10">
      <c r="C7" s="4">
        <v>115</v>
      </c>
      <c r="D7" s="4">
        <v>1</v>
      </c>
      <c r="E7" s="4"/>
      <c r="H7" s="61">
        <v>112</v>
      </c>
      <c r="I7" s="1">
        <v>57.142859999999999</v>
      </c>
      <c r="J7" s="54">
        <v>66.666659999999993</v>
      </c>
    </row>
    <row r="8" spans="3:10">
      <c r="C8" s="4">
        <v>115</v>
      </c>
      <c r="D8" s="4">
        <v>1</v>
      </c>
      <c r="E8" s="4"/>
      <c r="H8" s="61">
        <v>113</v>
      </c>
      <c r="I8" s="1"/>
      <c r="J8" s="54">
        <v>55.55556</v>
      </c>
    </row>
    <row r="9" spans="3:10">
      <c r="C9" s="4">
        <v>117</v>
      </c>
      <c r="D9" s="4">
        <v>1</v>
      </c>
      <c r="E9" s="4"/>
      <c r="H9" s="61">
        <v>115</v>
      </c>
      <c r="I9" s="1">
        <v>28.571429999999999</v>
      </c>
      <c r="J9" s="54"/>
    </row>
    <row r="10" spans="3:10">
      <c r="C10" s="4">
        <v>127</v>
      </c>
      <c r="D10" s="4">
        <v>1</v>
      </c>
      <c r="E10" s="4"/>
      <c r="H10" s="61">
        <v>117</v>
      </c>
      <c r="I10" s="1">
        <v>14.28571</v>
      </c>
      <c r="J10" s="54"/>
    </row>
    <row r="11" spans="3:10">
      <c r="C11" s="4">
        <v>109</v>
      </c>
      <c r="D11" s="4"/>
      <c r="E11" s="4">
        <v>1</v>
      </c>
      <c r="H11" s="61">
        <v>122</v>
      </c>
      <c r="I11" s="1"/>
      <c r="J11" s="54">
        <v>44.44444</v>
      </c>
    </row>
    <row r="12" spans="3:10">
      <c r="C12" s="4">
        <v>109</v>
      </c>
      <c r="D12" s="4"/>
      <c r="E12" s="4">
        <v>1</v>
      </c>
      <c r="H12" s="61">
        <v>126</v>
      </c>
      <c r="I12" s="1"/>
      <c r="J12" s="54">
        <v>33.333329999999997</v>
      </c>
    </row>
    <row r="13" spans="3:10">
      <c r="C13" s="4">
        <v>112</v>
      </c>
      <c r="D13" s="4"/>
      <c r="E13" s="4">
        <v>1</v>
      </c>
      <c r="H13" s="61">
        <v>127</v>
      </c>
      <c r="I13" s="1">
        <v>0</v>
      </c>
      <c r="J13" s="54"/>
    </row>
    <row r="14" spans="3:10">
      <c r="C14" s="4">
        <v>113</v>
      </c>
      <c r="D14" s="4"/>
      <c r="E14" s="4">
        <v>1</v>
      </c>
      <c r="H14" s="61">
        <v>130</v>
      </c>
      <c r="I14" s="1"/>
      <c r="J14" s="54">
        <v>22.22222</v>
      </c>
    </row>
    <row r="15" spans="3:10" ht="14.4" thickBot="1">
      <c r="C15" s="4">
        <v>122</v>
      </c>
      <c r="D15" s="4"/>
      <c r="E15" s="4">
        <v>1</v>
      </c>
      <c r="H15" s="49">
        <v>132</v>
      </c>
      <c r="I15" s="50"/>
      <c r="J15" s="51">
        <v>0</v>
      </c>
    </row>
    <row r="16" spans="3:10">
      <c r="C16" s="4">
        <v>126</v>
      </c>
      <c r="D16" s="4"/>
      <c r="E16" s="4">
        <v>1</v>
      </c>
    </row>
    <row r="17" spans="3:10">
      <c r="C17" s="4">
        <v>130</v>
      </c>
      <c r="D17" s="4"/>
      <c r="E17" s="4">
        <v>1</v>
      </c>
    </row>
    <row r="18" spans="3:10" ht="14.4" thickBot="1">
      <c r="C18" s="4">
        <v>132</v>
      </c>
      <c r="D18" s="4"/>
      <c r="E18" s="4">
        <v>1</v>
      </c>
    </row>
    <row r="19" spans="3:10">
      <c r="C19" s="4">
        <v>132</v>
      </c>
      <c r="D19" s="4"/>
      <c r="E19" s="4">
        <v>1</v>
      </c>
      <c r="H19" s="74" t="s">
        <v>90</v>
      </c>
      <c r="I19" s="75"/>
      <c r="J19" s="76"/>
    </row>
    <row r="20" spans="3:10">
      <c r="H20" s="53" t="s">
        <v>91</v>
      </c>
      <c r="I20" s="1">
        <v>1.5589999999999999</v>
      </c>
      <c r="J20" s="56"/>
    </row>
    <row r="21" spans="3:10">
      <c r="H21" s="53" t="s">
        <v>31</v>
      </c>
      <c r="I21" s="1">
        <v>1</v>
      </c>
      <c r="J21" s="56"/>
    </row>
    <row r="22" spans="3:10">
      <c r="H22" s="53" t="s">
        <v>25</v>
      </c>
      <c r="I22" s="1">
        <v>0.21179999999999999</v>
      </c>
      <c r="J22" s="56"/>
    </row>
    <row r="23" spans="3:10">
      <c r="H23" s="53" t="s">
        <v>40</v>
      </c>
      <c r="I23" s="1" t="s">
        <v>73</v>
      </c>
      <c r="J23" s="56"/>
    </row>
    <row r="24" spans="3:10" ht="14.4" thickBot="1">
      <c r="H24" s="55" t="s">
        <v>92</v>
      </c>
      <c r="I24" s="50" t="s">
        <v>72</v>
      </c>
      <c r="J24" s="57"/>
    </row>
  </sheetData>
  <mergeCells count="1">
    <mergeCell ref="H19:J19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9C870F-81B8-48CC-AD87-409F9E56F332}">
  <dimension ref="C2:J21"/>
  <sheetViews>
    <sheetView workbookViewId="0">
      <selection activeCell="F30" sqref="F30"/>
    </sheetView>
  </sheetViews>
  <sheetFormatPr defaultRowHeight="13.8"/>
  <sheetData>
    <row r="2" spans="3:10" ht="14.4" thickBot="1"/>
    <row r="3" spans="3:10">
      <c r="C3" s="4" t="s">
        <v>18</v>
      </c>
      <c r="D3" s="43" t="s">
        <v>19</v>
      </c>
      <c r="E3" s="43" t="s">
        <v>20</v>
      </c>
      <c r="H3" s="58"/>
      <c r="I3" s="59" t="s">
        <v>19</v>
      </c>
      <c r="J3" s="60" t="s">
        <v>20</v>
      </c>
    </row>
    <row r="4" spans="3:10">
      <c r="C4" s="4">
        <v>99</v>
      </c>
      <c r="D4" s="4">
        <v>1</v>
      </c>
      <c r="E4" s="4"/>
      <c r="H4" s="61">
        <v>0</v>
      </c>
      <c r="I4" s="1">
        <v>100</v>
      </c>
      <c r="J4" s="54">
        <v>100</v>
      </c>
    </row>
    <row r="5" spans="3:10">
      <c r="C5" s="4">
        <v>99</v>
      </c>
      <c r="D5" s="4">
        <v>1</v>
      </c>
      <c r="E5" s="4"/>
      <c r="H5" s="61">
        <v>99</v>
      </c>
      <c r="I5" s="1">
        <v>33.333329999999997</v>
      </c>
      <c r="J5" s="54"/>
    </row>
    <row r="6" spans="3:10">
      <c r="C6" s="4">
        <v>99</v>
      </c>
      <c r="D6" s="4">
        <v>1</v>
      </c>
      <c r="E6" s="4"/>
      <c r="H6" s="61">
        <v>104</v>
      </c>
      <c r="I6" s="1"/>
      <c r="J6" s="54">
        <v>83.333340000000007</v>
      </c>
    </row>
    <row r="7" spans="3:10">
      <c r="C7" s="4">
        <v>99</v>
      </c>
      <c r="D7" s="4">
        <v>1</v>
      </c>
      <c r="E7" s="4"/>
      <c r="H7" s="61">
        <v>106</v>
      </c>
      <c r="I7" s="1"/>
      <c r="J7" s="54">
        <v>66.666659999999993</v>
      </c>
    </row>
    <row r="8" spans="3:10">
      <c r="C8" s="4">
        <v>107</v>
      </c>
      <c r="D8" s="4">
        <v>1</v>
      </c>
      <c r="E8" s="3"/>
      <c r="H8" s="61">
        <v>107</v>
      </c>
      <c r="I8" s="1">
        <v>0</v>
      </c>
      <c r="J8" s="54"/>
    </row>
    <row r="9" spans="3:10">
      <c r="C9" s="4">
        <v>107</v>
      </c>
      <c r="D9" s="4">
        <v>1</v>
      </c>
      <c r="E9" s="3"/>
      <c r="H9" s="61">
        <v>115</v>
      </c>
      <c r="I9" s="1"/>
      <c r="J9" s="54">
        <v>50</v>
      </c>
    </row>
    <row r="10" spans="3:10">
      <c r="C10" s="4">
        <v>104</v>
      </c>
      <c r="D10" s="4"/>
      <c r="E10" s="4">
        <v>1</v>
      </c>
      <c r="H10" s="61">
        <v>116</v>
      </c>
      <c r="I10" s="1"/>
      <c r="J10" s="54">
        <v>16.66667</v>
      </c>
    </row>
    <row r="11" spans="3:10" ht="14.4" thickBot="1">
      <c r="C11" s="4">
        <v>106</v>
      </c>
      <c r="D11" s="4"/>
      <c r="E11" s="4">
        <v>1</v>
      </c>
      <c r="H11" s="49">
        <v>123</v>
      </c>
      <c r="I11" s="50"/>
      <c r="J11" s="51">
        <v>0</v>
      </c>
    </row>
    <row r="12" spans="3:10">
      <c r="C12" s="4">
        <v>115</v>
      </c>
      <c r="D12" s="4"/>
      <c r="E12" s="4">
        <v>1</v>
      </c>
    </row>
    <row r="13" spans="3:10">
      <c r="C13" s="4">
        <v>116</v>
      </c>
      <c r="D13" s="4"/>
      <c r="E13" s="4">
        <v>1</v>
      </c>
    </row>
    <row r="14" spans="3:10">
      <c r="C14" s="4">
        <v>116</v>
      </c>
      <c r="D14" s="4"/>
      <c r="E14" s="4">
        <v>1</v>
      </c>
    </row>
    <row r="15" spans="3:10" ht="14.4" thickBot="1">
      <c r="C15" s="4">
        <v>123</v>
      </c>
      <c r="D15" s="4"/>
      <c r="E15" s="4">
        <v>1</v>
      </c>
    </row>
    <row r="16" spans="3:10">
      <c r="H16" s="74" t="s">
        <v>90</v>
      </c>
      <c r="I16" s="75"/>
      <c r="J16" s="76"/>
    </row>
    <row r="17" spans="8:10">
      <c r="H17" s="53" t="s">
        <v>91</v>
      </c>
      <c r="I17" s="1">
        <v>5.3079999999999998</v>
      </c>
      <c r="J17" s="56"/>
    </row>
    <row r="18" spans="8:10">
      <c r="H18" s="53" t="s">
        <v>31</v>
      </c>
      <c r="I18" s="1">
        <v>1</v>
      </c>
      <c r="J18" s="56"/>
    </row>
    <row r="19" spans="8:10">
      <c r="H19" s="53" t="s">
        <v>25</v>
      </c>
      <c r="I19" s="1">
        <v>2.12E-2</v>
      </c>
      <c r="J19" s="56"/>
    </row>
    <row r="20" spans="8:10">
      <c r="H20" s="53" t="s">
        <v>40</v>
      </c>
      <c r="I20" s="1" t="s">
        <v>43</v>
      </c>
      <c r="J20" s="56"/>
    </row>
    <row r="21" spans="8:10" ht="14.4" thickBot="1">
      <c r="H21" s="55" t="s">
        <v>92</v>
      </c>
      <c r="I21" s="50" t="s">
        <v>44</v>
      </c>
      <c r="J21" s="57"/>
    </row>
  </sheetData>
  <mergeCells count="1">
    <mergeCell ref="H16:J16"/>
  </mergeCells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A85F4A-4CD0-42C0-87A7-7146F2A2E8FA}">
  <dimension ref="C1:J30"/>
  <sheetViews>
    <sheetView topLeftCell="A21" workbookViewId="0">
      <selection activeCell="K30" sqref="K30"/>
    </sheetView>
  </sheetViews>
  <sheetFormatPr defaultRowHeight="13.8"/>
  <sheetData>
    <row r="1" spans="3:10" ht="14.4" thickBot="1"/>
    <row r="2" spans="3:10">
      <c r="C2" s="23" t="s">
        <v>18</v>
      </c>
      <c r="D2" s="15" t="s">
        <v>1</v>
      </c>
      <c r="E2" s="16" t="s">
        <v>3</v>
      </c>
      <c r="H2" s="58"/>
      <c r="I2" s="59" t="s">
        <v>1</v>
      </c>
      <c r="J2" s="60" t="s">
        <v>3</v>
      </c>
    </row>
    <row r="3" spans="3:10">
      <c r="C3" s="24">
        <v>111</v>
      </c>
      <c r="D3" s="17">
        <v>1</v>
      </c>
      <c r="E3" s="19"/>
      <c r="H3" s="61">
        <v>0</v>
      </c>
      <c r="I3" s="1">
        <v>100</v>
      </c>
      <c r="J3" s="54">
        <v>100</v>
      </c>
    </row>
    <row r="4" spans="3:10">
      <c r="C4" s="24">
        <v>112</v>
      </c>
      <c r="D4" s="17">
        <v>1</v>
      </c>
      <c r="E4" s="19"/>
      <c r="H4" s="61">
        <v>99</v>
      </c>
      <c r="I4" s="1">
        <v>69.230770000000007</v>
      </c>
      <c r="J4" s="54"/>
    </row>
    <row r="5" spans="3:10">
      <c r="C5" s="24">
        <v>112</v>
      </c>
      <c r="D5" s="17">
        <v>1</v>
      </c>
      <c r="E5" s="19"/>
      <c r="H5" s="61">
        <v>104</v>
      </c>
      <c r="I5" s="1"/>
      <c r="J5" s="54">
        <v>93.333340000000007</v>
      </c>
    </row>
    <row r="6" spans="3:10">
      <c r="C6" s="24">
        <v>115</v>
      </c>
      <c r="D6" s="17">
        <v>1</v>
      </c>
      <c r="E6" s="19"/>
      <c r="H6" s="61">
        <v>106</v>
      </c>
      <c r="I6" s="1"/>
      <c r="J6" s="54">
        <v>86.666659999999993</v>
      </c>
    </row>
    <row r="7" spans="3:10">
      <c r="C7" s="24">
        <v>115</v>
      </c>
      <c r="D7" s="17">
        <v>1</v>
      </c>
      <c r="E7" s="19"/>
      <c r="H7" s="61">
        <v>107</v>
      </c>
      <c r="I7" s="1">
        <v>53.846150000000002</v>
      </c>
      <c r="J7" s="54"/>
    </row>
    <row r="8" spans="3:10">
      <c r="C8" s="24">
        <v>117</v>
      </c>
      <c r="D8" s="17">
        <v>1</v>
      </c>
      <c r="E8" s="19"/>
      <c r="H8" s="61">
        <v>109</v>
      </c>
      <c r="I8" s="1"/>
      <c r="J8" s="54">
        <v>73.333340000000007</v>
      </c>
    </row>
    <row r="9" spans="3:10">
      <c r="C9" s="24">
        <v>127</v>
      </c>
      <c r="D9" s="17">
        <v>1</v>
      </c>
      <c r="E9" s="19"/>
      <c r="H9" s="61">
        <v>111</v>
      </c>
      <c r="I9" s="1">
        <v>46.153849999999998</v>
      </c>
      <c r="J9" s="54"/>
    </row>
    <row r="10" spans="3:10">
      <c r="C10" s="18">
        <v>99</v>
      </c>
      <c r="D10" s="17">
        <v>1</v>
      </c>
      <c r="E10" s="19"/>
      <c r="H10" s="61">
        <v>112</v>
      </c>
      <c r="I10" s="1">
        <v>30.76923</v>
      </c>
      <c r="J10" s="54">
        <v>66.666659999999993</v>
      </c>
    </row>
    <row r="11" spans="3:10">
      <c r="C11" s="18">
        <v>99</v>
      </c>
      <c r="D11" s="17">
        <v>1</v>
      </c>
      <c r="E11" s="19"/>
      <c r="H11" s="61">
        <v>113</v>
      </c>
      <c r="I11" s="1"/>
      <c r="J11" s="54">
        <v>60</v>
      </c>
    </row>
    <row r="12" spans="3:10">
      <c r="C12" s="18">
        <v>99</v>
      </c>
      <c r="D12" s="17">
        <v>1</v>
      </c>
      <c r="E12" s="19"/>
      <c r="H12" s="61">
        <v>115</v>
      </c>
      <c r="I12" s="1">
        <v>15.38461</v>
      </c>
      <c r="J12" s="54">
        <v>53.333329999999997</v>
      </c>
    </row>
    <row r="13" spans="3:10">
      <c r="C13" s="18">
        <v>99</v>
      </c>
      <c r="D13" s="17">
        <v>1</v>
      </c>
      <c r="E13" s="19"/>
      <c r="H13" s="61">
        <v>116</v>
      </c>
      <c r="I13" s="1"/>
      <c r="J13" s="54">
        <v>40</v>
      </c>
    </row>
    <row r="14" spans="3:10">
      <c r="C14" s="18">
        <v>107</v>
      </c>
      <c r="D14" s="17">
        <v>1</v>
      </c>
      <c r="E14" s="19"/>
      <c r="H14" s="61">
        <v>117</v>
      </c>
      <c r="I14" s="1">
        <v>7.6923069999999996</v>
      </c>
      <c r="J14" s="54"/>
    </row>
    <row r="15" spans="3:10">
      <c r="C15" s="18">
        <v>107</v>
      </c>
      <c r="D15" s="17">
        <v>1</v>
      </c>
      <c r="E15" s="19"/>
      <c r="H15" s="61">
        <v>122</v>
      </c>
      <c r="I15" s="1"/>
      <c r="J15" s="54">
        <v>33.333329999999997</v>
      </c>
    </row>
    <row r="16" spans="3:10">
      <c r="C16" s="24">
        <v>109</v>
      </c>
      <c r="D16" s="17"/>
      <c r="E16" s="19">
        <v>1</v>
      </c>
      <c r="H16" s="61">
        <v>123</v>
      </c>
      <c r="I16" s="1"/>
      <c r="J16" s="54">
        <v>26.66667</v>
      </c>
    </row>
    <row r="17" spans="3:10">
      <c r="C17" s="24">
        <v>109</v>
      </c>
      <c r="D17" s="17"/>
      <c r="E17" s="19">
        <v>1</v>
      </c>
      <c r="H17" s="61">
        <v>126</v>
      </c>
      <c r="I17" s="1"/>
      <c r="J17" s="54">
        <v>20</v>
      </c>
    </row>
    <row r="18" spans="3:10">
      <c r="C18" s="24">
        <v>112</v>
      </c>
      <c r="D18" s="17"/>
      <c r="E18" s="19">
        <v>1</v>
      </c>
      <c r="H18" s="61">
        <v>127</v>
      </c>
      <c r="I18" s="1">
        <v>0</v>
      </c>
      <c r="J18" s="54"/>
    </row>
    <row r="19" spans="3:10">
      <c r="C19" s="24">
        <v>113</v>
      </c>
      <c r="D19" s="17"/>
      <c r="E19" s="19">
        <v>1</v>
      </c>
      <c r="H19" s="61">
        <v>130</v>
      </c>
      <c r="I19" s="1"/>
      <c r="J19" s="54">
        <v>13.33333</v>
      </c>
    </row>
    <row r="20" spans="3:10" ht="14.4" thickBot="1">
      <c r="C20" s="24">
        <v>122</v>
      </c>
      <c r="D20" s="17"/>
      <c r="E20" s="19">
        <v>1</v>
      </c>
      <c r="H20" s="49">
        <v>132</v>
      </c>
      <c r="I20" s="50"/>
      <c r="J20" s="51">
        <v>0</v>
      </c>
    </row>
    <row r="21" spans="3:10">
      <c r="C21" s="24">
        <v>126</v>
      </c>
      <c r="D21" s="17"/>
      <c r="E21" s="19">
        <v>1</v>
      </c>
    </row>
    <row r="22" spans="3:10">
      <c r="C22" s="24">
        <v>130</v>
      </c>
      <c r="D22" s="17"/>
      <c r="E22" s="19">
        <v>1</v>
      </c>
    </row>
    <row r="23" spans="3:10" ht="14.4" thickBot="1">
      <c r="C23" s="24">
        <v>132</v>
      </c>
      <c r="D23" s="17"/>
      <c r="E23" s="19">
        <v>1</v>
      </c>
    </row>
    <row r="24" spans="3:10">
      <c r="C24" s="24">
        <v>132</v>
      </c>
      <c r="D24" s="17"/>
      <c r="E24" s="19">
        <v>1</v>
      </c>
      <c r="H24" s="74" t="s">
        <v>90</v>
      </c>
      <c r="I24" s="75"/>
      <c r="J24" s="76"/>
    </row>
    <row r="25" spans="3:10">
      <c r="C25" s="18">
        <v>104</v>
      </c>
      <c r="D25" s="17"/>
      <c r="E25" s="19">
        <v>1</v>
      </c>
      <c r="H25" s="53" t="s">
        <v>91</v>
      </c>
      <c r="I25" s="1">
        <v>4.6840000000000002</v>
      </c>
      <c r="J25" s="56"/>
    </row>
    <row r="26" spans="3:10">
      <c r="C26" s="18">
        <v>106</v>
      </c>
      <c r="D26" s="17"/>
      <c r="E26" s="19">
        <v>1</v>
      </c>
      <c r="H26" s="53" t="s">
        <v>31</v>
      </c>
      <c r="I26" s="1">
        <v>1</v>
      </c>
      <c r="J26" s="56"/>
    </row>
    <row r="27" spans="3:10">
      <c r="C27" s="18">
        <v>115</v>
      </c>
      <c r="D27" s="17"/>
      <c r="E27" s="19">
        <v>1</v>
      </c>
      <c r="H27" s="53" t="s">
        <v>25</v>
      </c>
      <c r="I27" s="1">
        <v>3.04E-2</v>
      </c>
      <c r="J27" s="56"/>
    </row>
    <row r="28" spans="3:10">
      <c r="C28" s="18">
        <v>116</v>
      </c>
      <c r="D28" s="17"/>
      <c r="E28" s="19">
        <v>1</v>
      </c>
      <c r="H28" s="53" t="s">
        <v>40</v>
      </c>
      <c r="I28" s="1" t="s">
        <v>43</v>
      </c>
      <c r="J28" s="56"/>
    </row>
    <row r="29" spans="3:10" ht="14.4" thickBot="1">
      <c r="C29" s="18">
        <v>116</v>
      </c>
      <c r="D29" s="17"/>
      <c r="E29" s="19">
        <v>1</v>
      </c>
      <c r="H29" s="55" t="s">
        <v>92</v>
      </c>
      <c r="I29" s="50" t="s">
        <v>44</v>
      </c>
      <c r="J29" s="57"/>
    </row>
    <row r="30" spans="3:10" ht="14.4" thickBot="1">
      <c r="C30" s="20">
        <v>123</v>
      </c>
      <c r="D30" s="21"/>
      <c r="E30" s="22">
        <v>1</v>
      </c>
    </row>
  </sheetData>
  <mergeCells count="1">
    <mergeCell ref="H24:J24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Fig 6a</vt:lpstr>
      <vt:lpstr>Fig 6b</vt:lpstr>
      <vt:lpstr>Fig 6c</vt:lpstr>
      <vt:lpstr>Fig 6d</vt:lpstr>
      <vt:lpstr>Fig 6e</vt:lpstr>
      <vt:lpstr>Fig 6f</vt:lpstr>
      <vt:lpstr>Fig 6g</vt:lpstr>
      <vt:lpstr>Fig 6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文静胡</dc:creator>
  <cp:lastModifiedBy>文静胡</cp:lastModifiedBy>
  <dcterms:created xsi:type="dcterms:W3CDTF">2015-06-05T18:19:34Z</dcterms:created>
  <dcterms:modified xsi:type="dcterms:W3CDTF">2023-08-19T07:54:37Z</dcterms:modified>
</cp:coreProperties>
</file>